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t001/Documents/Artikkel 2/Article 2 Sende Sussie /Figure+Table /Ferdig klare figurer og tabeller /Submittion files manuscript 2/"/>
    </mc:Choice>
  </mc:AlternateContent>
  <xr:revisionPtr revIDLastSave="0" documentId="13_ncr:1_{B2A7DA60-3A3D-704A-815C-B736B645DB20}" xr6:coauthVersionLast="40" xr6:coauthVersionMax="40" xr10:uidLastSave="{00000000-0000-0000-0000-000000000000}"/>
  <bookViews>
    <workbookView xWindow="25880" yWindow="500" windowWidth="35820" windowHeight="21100" xr2:uid="{FA77DEA6-FCFF-2A43-A020-339E3B83D051}"/>
  </bookViews>
  <sheets>
    <sheet name="TFB" sheetId="1" r:id="rId1"/>
    <sheet name="DFB" sheetId="2" r:id="rId2"/>
    <sheet name="HX" sheetId="4" r:id="rId3"/>
    <sheet name="LF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G15" i="3"/>
  <c r="G24" i="3"/>
  <c r="G33" i="3"/>
  <c r="G43" i="3"/>
  <c r="G52" i="3"/>
  <c r="G61" i="3"/>
  <c r="G70" i="3"/>
  <c r="G80" i="3"/>
  <c r="G89" i="3"/>
  <c r="G98" i="3"/>
  <c r="G108" i="3"/>
  <c r="G117" i="3"/>
  <c r="G126" i="3"/>
  <c r="G135" i="3"/>
  <c r="G143" i="3"/>
  <c r="G152" i="3"/>
  <c r="G162" i="3"/>
  <c r="G171" i="3"/>
  <c r="G180" i="3"/>
  <c r="G190" i="3"/>
  <c r="G199" i="3"/>
  <c r="G208" i="3"/>
  <c r="G218" i="3"/>
  <c r="G227" i="3"/>
  <c r="G236" i="3"/>
  <c r="G246" i="3"/>
  <c r="G176" i="4"/>
  <c r="G256" i="4"/>
  <c r="G246" i="4"/>
  <c r="G236" i="4"/>
  <c r="G226" i="4"/>
  <c r="G216" i="4"/>
  <c r="G206" i="4"/>
  <c r="G196" i="4"/>
  <c r="G186" i="4"/>
  <c r="G167" i="4"/>
  <c r="G159" i="4"/>
  <c r="G150" i="4"/>
  <c r="G141" i="4"/>
  <c r="G133" i="4"/>
  <c r="G124" i="4"/>
  <c r="G114" i="4"/>
  <c r="G104" i="4"/>
  <c r="G94" i="4"/>
  <c r="G84" i="4"/>
  <c r="G64" i="4"/>
  <c r="G54" i="4"/>
  <c r="G44" i="4"/>
  <c r="G34" i="4"/>
  <c r="G24" i="4"/>
  <c r="G15" i="4"/>
  <c r="G6" i="4"/>
  <c r="G165" i="2"/>
  <c r="G131" i="1"/>
  <c r="D121" i="3"/>
  <c r="E121" i="3" s="1"/>
  <c r="D117" i="3"/>
  <c r="E117" i="3"/>
  <c r="D118" i="3"/>
  <c r="E118" i="3" s="1"/>
  <c r="D119" i="3"/>
  <c r="E119" i="3"/>
  <c r="D120" i="3"/>
  <c r="E120" i="3" s="1"/>
  <c r="D80" i="3"/>
  <c r="E80" i="3" s="1"/>
  <c r="D80" i="1" l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171" i="1"/>
  <c r="E171" i="1"/>
  <c r="D172" i="1"/>
  <c r="E172" i="1"/>
  <c r="D177" i="1"/>
  <c r="E177" i="1"/>
  <c r="D85" i="3"/>
  <c r="E85" i="3" s="1"/>
  <c r="D81" i="3"/>
  <c r="D82" i="3"/>
  <c r="E82" i="3" s="1"/>
  <c r="D83" i="3"/>
  <c r="E83" i="3" s="1"/>
  <c r="D84" i="3"/>
  <c r="E84" i="3" s="1"/>
  <c r="D170" i="4"/>
  <c r="E170" i="4" s="1"/>
  <c r="D166" i="4"/>
  <c r="E166" i="4" s="1"/>
  <c r="D167" i="4"/>
  <c r="E167" i="4" s="1"/>
  <c r="D171" i="4"/>
  <c r="E171" i="4" s="1"/>
  <c r="D64" i="4"/>
  <c r="E64" i="4" s="1"/>
  <c r="D65" i="4"/>
  <c r="E65" i="4" s="1"/>
  <c r="D66" i="4"/>
  <c r="E66" i="4" s="1"/>
  <c r="D67" i="4"/>
  <c r="E67" i="4" s="1"/>
  <c r="D68" i="4"/>
  <c r="E68" i="4" s="1"/>
  <c r="D69" i="4"/>
  <c r="E69" i="4" s="1"/>
  <c r="D84" i="4"/>
  <c r="E84" i="4" s="1"/>
  <c r="D89" i="4"/>
  <c r="E89" i="4" s="1"/>
  <c r="D97" i="2"/>
  <c r="E97" i="2" s="1"/>
  <c r="D98" i="2"/>
  <c r="E98" i="2" s="1"/>
  <c r="D99" i="2"/>
  <c r="E99" i="2"/>
  <c r="D100" i="2"/>
  <c r="E100" i="2" s="1"/>
  <c r="D101" i="2"/>
  <c r="E101" i="2" s="1"/>
  <c r="E81" i="3" l="1"/>
  <c r="D114" i="2"/>
  <c r="E114" i="2" s="1"/>
  <c r="D115" i="2"/>
  <c r="E115" i="2" s="1"/>
  <c r="D209" i="2"/>
  <c r="E209" i="2" s="1"/>
  <c r="D204" i="2"/>
  <c r="E204" i="2" s="1"/>
  <c r="D150" i="1"/>
  <c r="E150" i="1"/>
  <c r="D227" i="3"/>
  <c r="E227" i="3" s="1"/>
  <c r="D228" i="3"/>
  <c r="E228" i="3" s="1"/>
  <c r="D229" i="3"/>
  <c r="E229" i="3" s="1"/>
  <c r="D230" i="3"/>
  <c r="E230" i="3" s="1"/>
  <c r="D231" i="3"/>
  <c r="E231" i="3" s="1"/>
  <c r="D199" i="3"/>
  <c r="E199" i="3" s="1"/>
  <c r="D200" i="3"/>
  <c r="E200" i="3" s="1"/>
  <c r="D201" i="3"/>
  <c r="E201" i="3" s="1"/>
  <c r="D202" i="3"/>
  <c r="E202" i="3" s="1"/>
  <c r="D203" i="3"/>
  <c r="E203" i="3" s="1"/>
  <c r="D171" i="3"/>
  <c r="E171" i="3" s="1"/>
  <c r="D172" i="3"/>
  <c r="E172" i="3" s="1"/>
  <c r="D173" i="3"/>
  <c r="E173" i="3" s="1"/>
  <c r="D174" i="3"/>
  <c r="E174" i="3" s="1"/>
  <c r="D175" i="3"/>
  <c r="E175" i="3" s="1"/>
  <c r="D69" i="1"/>
  <c r="E69" i="1" s="1"/>
  <c r="D70" i="1"/>
  <c r="E70" i="1" s="1"/>
  <c r="D71" i="1"/>
  <c r="E71" i="1" s="1"/>
  <c r="D72" i="1"/>
  <c r="E72" i="1" s="1"/>
  <c r="D73" i="1"/>
  <c r="E73" i="1" s="1"/>
  <c r="D74" i="1"/>
  <c r="E74" i="1" s="1"/>
  <c r="D75" i="1"/>
  <c r="E7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61" i="1"/>
  <c r="E161" i="1" s="1"/>
  <c r="D162" i="1"/>
  <c r="E162" i="1" s="1"/>
  <c r="D163" i="1"/>
  <c r="E163" i="1" s="1"/>
  <c r="D164" i="1"/>
  <c r="E164" i="1" s="1"/>
  <c r="D165" i="1"/>
  <c r="E165" i="1" s="1"/>
  <c r="D166" i="1"/>
  <c r="E166" i="1" s="1"/>
  <c r="D167" i="1"/>
  <c r="E167" i="1" s="1"/>
  <c r="D257" i="1"/>
  <c r="E257" i="1" s="1"/>
  <c r="D258" i="1"/>
  <c r="E258" i="1" s="1"/>
  <c r="D259" i="1"/>
  <c r="E259" i="1" s="1"/>
  <c r="D260" i="1"/>
  <c r="E260" i="1" s="1"/>
  <c r="D261" i="1"/>
  <c r="E261" i="1" s="1"/>
  <c r="D262" i="1"/>
  <c r="E262" i="1" s="1"/>
  <c r="D263" i="1"/>
  <c r="E263" i="1" s="1"/>
  <c r="D225" i="1"/>
  <c r="E225" i="1" s="1"/>
  <c r="D226" i="1"/>
  <c r="E226" i="1" s="1"/>
  <c r="D227" i="1"/>
  <c r="E227" i="1" s="1"/>
  <c r="D228" i="1"/>
  <c r="E228" i="1" s="1"/>
  <c r="D229" i="1"/>
  <c r="E229" i="1" s="1"/>
  <c r="D230" i="1"/>
  <c r="E230" i="1" s="1"/>
  <c r="D231" i="1"/>
  <c r="E231" i="1" s="1"/>
  <c r="D193" i="1"/>
  <c r="E193" i="1" s="1"/>
  <c r="D194" i="1"/>
  <c r="E194" i="1" s="1"/>
  <c r="D195" i="1"/>
  <c r="E195" i="1" s="1"/>
  <c r="D196" i="1"/>
  <c r="E196" i="1" s="1"/>
  <c r="D197" i="1"/>
  <c r="E197" i="1" s="1"/>
  <c r="D198" i="1"/>
  <c r="E198" i="1" s="1"/>
  <c r="D199" i="1"/>
  <c r="E199" i="1" s="1"/>
  <c r="D132" i="1"/>
  <c r="E132" i="1" s="1"/>
  <c r="D133" i="1"/>
  <c r="E133" i="1" s="1"/>
  <c r="D134" i="1"/>
  <c r="E134" i="1" s="1"/>
  <c r="D135" i="1"/>
  <c r="E135" i="1" s="1"/>
  <c r="D107" i="1"/>
  <c r="E107" i="1" s="1"/>
  <c r="D101" i="1"/>
  <c r="E101" i="1" s="1"/>
  <c r="D102" i="1"/>
  <c r="E102" i="1" s="1"/>
  <c r="D103" i="1"/>
  <c r="E103" i="1" s="1"/>
  <c r="D104" i="1"/>
  <c r="E104" i="1" s="1"/>
  <c r="D105" i="1"/>
  <c r="E105" i="1" s="1"/>
  <c r="D106" i="1"/>
  <c r="E10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36" i="1"/>
  <c r="E36" i="1" s="1"/>
  <c r="D61" i="3"/>
  <c r="E61" i="3" s="1"/>
  <c r="D62" i="3"/>
  <c r="E62" i="3" s="1"/>
  <c r="D63" i="3"/>
  <c r="E63" i="3" s="1"/>
  <c r="D64" i="3"/>
  <c r="E64" i="3" s="1"/>
  <c r="D65" i="3"/>
  <c r="E65" i="3" s="1"/>
  <c r="D143" i="3"/>
  <c r="E143" i="3" s="1"/>
  <c r="D144" i="3"/>
  <c r="E144" i="3" s="1"/>
  <c r="D145" i="3"/>
  <c r="E145" i="3" s="1"/>
  <c r="D146" i="3"/>
  <c r="E146" i="3" s="1"/>
  <c r="D147" i="3"/>
  <c r="E147" i="3" s="1"/>
  <c r="D116" i="3"/>
  <c r="E116" i="3" s="1"/>
  <c r="D89" i="3"/>
  <c r="E89" i="3" s="1"/>
  <c r="D90" i="3"/>
  <c r="E90" i="3" s="1"/>
  <c r="D91" i="3"/>
  <c r="E91" i="3" s="1"/>
  <c r="D92" i="3"/>
  <c r="E92" i="3" s="1"/>
  <c r="D93" i="3"/>
  <c r="E93" i="3" s="1"/>
  <c r="D5" i="3"/>
  <c r="E5" i="3" s="1"/>
  <c r="D6" i="3"/>
  <c r="E6" i="3" s="1"/>
  <c r="D7" i="3"/>
  <c r="E7" i="3" s="1"/>
  <c r="D8" i="3"/>
  <c r="E8" i="3" s="1"/>
  <c r="D9" i="3"/>
  <c r="E9" i="3" s="1"/>
  <c r="D33" i="3"/>
  <c r="E33" i="3" s="1"/>
  <c r="D34" i="3"/>
  <c r="E34" i="3" s="1"/>
  <c r="D35" i="3"/>
  <c r="E35" i="3" s="1"/>
  <c r="D36" i="3"/>
  <c r="E36" i="3" s="1"/>
  <c r="D37" i="3"/>
  <c r="E37" i="3" s="1"/>
  <c r="D176" i="4"/>
  <c r="E176" i="4" s="1"/>
  <c r="D177" i="4"/>
  <c r="E177" i="4" s="1"/>
  <c r="D178" i="4"/>
  <c r="E178" i="4" s="1"/>
  <c r="D179" i="4"/>
  <c r="E179" i="4" s="1"/>
  <c r="D180" i="4"/>
  <c r="E180" i="4" s="1"/>
  <c r="D181" i="4"/>
  <c r="E181" i="4" s="1"/>
  <c r="D155" i="4"/>
  <c r="E155" i="4" s="1"/>
  <c r="D150" i="4"/>
  <c r="E150" i="4" s="1"/>
  <c r="D124" i="4"/>
  <c r="E124" i="4" s="1"/>
  <c r="D125" i="4"/>
  <c r="E125" i="4" s="1"/>
  <c r="D126" i="4"/>
  <c r="E126" i="4" s="1"/>
  <c r="D127" i="4"/>
  <c r="E127" i="4" s="1"/>
  <c r="D128" i="4"/>
  <c r="E128" i="4" s="1"/>
  <c r="D129" i="4"/>
  <c r="E129" i="4" s="1"/>
  <c r="D8" i="4"/>
  <c r="E8" i="4" s="1"/>
  <c r="D9" i="4"/>
  <c r="E9" i="4" s="1"/>
  <c r="D10" i="4"/>
  <c r="E10" i="4" s="1"/>
  <c r="D11" i="4"/>
  <c r="E11" i="4" s="1"/>
  <c r="D6" i="4"/>
  <c r="E6" i="4" s="1"/>
  <c r="D7" i="4"/>
  <c r="E7" i="4" s="1"/>
  <c r="D34" i="4"/>
  <c r="E34" i="4" s="1"/>
  <c r="D35" i="4"/>
  <c r="E35" i="4" s="1"/>
  <c r="D36" i="4"/>
  <c r="E36" i="4" s="1"/>
  <c r="D37" i="4"/>
  <c r="E37" i="4" s="1"/>
  <c r="D38" i="4"/>
  <c r="E38" i="4" s="1"/>
  <c r="D39" i="4"/>
  <c r="E39" i="4" s="1"/>
  <c r="D94" i="4"/>
  <c r="E94" i="4" s="1"/>
  <c r="D95" i="4"/>
  <c r="E95" i="4" s="1"/>
  <c r="D96" i="4"/>
  <c r="E96" i="4" s="1"/>
  <c r="D97" i="4"/>
  <c r="E97" i="4" s="1"/>
  <c r="D98" i="4"/>
  <c r="E98" i="4" s="1"/>
  <c r="D99" i="4"/>
  <c r="E99" i="4" s="1"/>
  <c r="D63" i="4"/>
  <c r="E63" i="4" s="1"/>
  <c r="D236" i="4"/>
  <c r="E236" i="4" s="1"/>
  <c r="D237" i="4"/>
  <c r="E237" i="4" s="1"/>
  <c r="D238" i="4"/>
  <c r="E238" i="4" s="1"/>
  <c r="D239" i="4"/>
  <c r="E239" i="4" s="1"/>
  <c r="D240" i="4"/>
  <c r="E240" i="4" s="1"/>
  <c r="D241" i="4"/>
  <c r="E241" i="4" s="1"/>
  <c r="D211" i="4"/>
  <c r="E211" i="4" s="1"/>
  <c r="D206" i="4"/>
  <c r="E206" i="4" s="1"/>
  <c r="D261" i="4" l="1"/>
  <c r="E261" i="4" s="1"/>
  <c r="D260" i="4"/>
  <c r="E260" i="4" s="1"/>
  <c r="D259" i="4"/>
  <c r="E259" i="4" s="1"/>
  <c r="D258" i="4"/>
  <c r="E258" i="4" s="1"/>
  <c r="D257" i="4"/>
  <c r="E257" i="4" s="1"/>
  <c r="D256" i="4"/>
  <c r="E256" i="4" s="1"/>
  <c r="D255" i="4"/>
  <c r="E255" i="4" s="1"/>
  <c r="D254" i="4"/>
  <c r="E254" i="4" s="1"/>
  <c r="D253" i="4"/>
  <c r="E253" i="4" s="1"/>
  <c r="D252" i="4"/>
  <c r="D70" i="4"/>
  <c r="D71" i="4"/>
  <c r="E71" i="4" s="1"/>
  <c r="D72" i="4"/>
  <c r="E72" i="4" s="1"/>
  <c r="D73" i="4"/>
  <c r="E73" i="4" s="1"/>
  <c r="D74" i="4"/>
  <c r="E74" i="4" s="1"/>
  <c r="D75" i="4"/>
  <c r="E75" i="4" s="1"/>
  <c r="D76" i="4"/>
  <c r="E76" i="4" s="1"/>
  <c r="D77" i="4"/>
  <c r="E77" i="4" s="1"/>
  <c r="D78" i="4"/>
  <c r="E78" i="4" s="1"/>
  <c r="D79" i="4"/>
  <c r="E79" i="4" s="1"/>
  <c r="D60" i="4"/>
  <c r="D61" i="4"/>
  <c r="E61" i="4" s="1"/>
  <c r="D62" i="4"/>
  <c r="E62" i="4" s="1"/>
  <c r="D251" i="4"/>
  <c r="E251" i="4" s="1"/>
  <c r="D250" i="4"/>
  <c r="E250" i="4" s="1"/>
  <c r="D249" i="4"/>
  <c r="E249" i="4" s="1"/>
  <c r="D248" i="4"/>
  <c r="E248" i="4" s="1"/>
  <c r="D247" i="4"/>
  <c r="E247" i="4" s="1"/>
  <c r="D246" i="4"/>
  <c r="E246" i="4" s="1"/>
  <c r="D245" i="4"/>
  <c r="E245" i="4" s="1"/>
  <c r="D244" i="4"/>
  <c r="E244" i="4" s="1"/>
  <c r="D243" i="4"/>
  <c r="E243" i="4" s="1"/>
  <c r="D242" i="4"/>
  <c r="D235" i="4"/>
  <c r="E235" i="4" s="1"/>
  <c r="D234" i="4"/>
  <c r="E234" i="4" s="1"/>
  <c r="D233" i="4"/>
  <c r="E233" i="4" s="1"/>
  <c r="D232" i="4"/>
  <c r="D201" i="4"/>
  <c r="E201" i="4" s="1"/>
  <c r="D200" i="4"/>
  <c r="E200" i="4" s="1"/>
  <c r="D199" i="4"/>
  <c r="E199" i="4" s="1"/>
  <c r="D198" i="4"/>
  <c r="E198" i="4" s="1"/>
  <c r="D197" i="4"/>
  <c r="E197" i="4" s="1"/>
  <c r="D196" i="4"/>
  <c r="E196" i="4" s="1"/>
  <c r="D195" i="4"/>
  <c r="E195" i="4" s="1"/>
  <c r="D194" i="4"/>
  <c r="E194" i="4" s="1"/>
  <c r="D193" i="4"/>
  <c r="E193" i="4" s="1"/>
  <c r="D192" i="4"/>
  <c r="D191" i="4"/>
  <c r="E191" i="4" s="1"/>
  <c r="D190" i="4"/>
  <c r="E190" i="4" s="1"/>
  <c r="D189" i="4"/>
  <c r="E189" i="4" s="1"/>
  <c r="D188" i="4"/>
  <c r="E188" i="4" s="1"/>
  <c r="D187" i="4"/>
  <c r="E187" i="4" s="1"/>
  <c r="D186" i="4"/>
  <c r="E186" i="4" s="1"/>
  <c r="D185" i="4"/>
  <c r="E185" i="4" s="1"/>
  <c r="D184" i="4"/>
  <c r="E184" i="4" s="1"/>
  <c r="D183" i="4"/>
  <c r="E183" i="4" s="1"/>
  <c r="D182" i="4"/>
  <c r="D172" i="4"/>
  <c r="D173" i="4"/>
  <c r="D174" i="4"/>
  <c r="E174" i="4" s="1"/>
  <c r="D175" i="4"/>
  <c r="E175" i="4" s="1"/>
  <c r="D169" i="4"/>
  <c r="E169" i="4" s="1"/>
  <c r="D168" i="4"/>
  <c r="E168" i="4" s="1"/>
  <c r="D165" i="4"/>
  <c r="E165" i="4" s="1"/>
  <c r="D164" i="4"/>
  <c r="D163" i="4"/>
  <c r="E163" i="4" s="1"/>
  <c r="D162" i="4"/>
  <c r="E162" i="4" s="1"/>
  <c r="D161" i="4"/>
  <c r="E161" i="4" s="1"/>
  <c r="D160" i="4"/>
  <c r="E160" i="4" s="1"/>
  <c r="D159" i="4"/>
  <c r="E159" i="4" s="1"/>
  <c r="D158" i="4"/>
  <c r="E158" i="4" s="1"/>
  <c r="D157" i="4"/>
  <c r="E157" i="4" s="1"/>
  <c r="D156" i="4"/>
  <c r="D154" i="4"/>
  <c r="E154" i="4" s="1"/>
  <c r="D153" i="4"/>
  <c r="E153" i="4" s="1"/>
  <c r="D152" i="4"/>
  <c r="E152" i="4" s="1"/>
  <c r="D151" i="4"/>
  <c r="E151" i="4" s="1"/>
  <c r="D149" i="4"/>
  <c r="E149" i="4" s="1"/>
  <c r="D148" i="4"/>
  <c r="E148" i="4" s="1"/>
  <c r="D147" i="4"/>
  <c r="E147" i="4" s="1"/>
  <c r="D146" i="4"/>
  <c r="D145" i="4"/>
  <c r="E145" i="4" s="1"/>
  <c r="D144" i="4"/>
  <c r="E144" i="4" s="1"/>
  <c r="D143" i="4"/>
  <c r="E143" i="4" s="1"/>
  <c r="D142" i="4"/>
  <c r="E142" i="4" s="1"/>
  <c r="D141" i="4"/>
  <c r="E141" i="4" s="1"/>
  <c r="D140" i="4"/>
  <c r="E140" i="4" s="1"/>
  <c r="D139" i="4"/>
  <c r="E139" i="4" s="1"/>
  <c r="D138" i="4"/>
  <c r="D137" i="4"/>
  <c r="E137" i="4" s="1"/>
  <c r="D136" i="4"/>
  <c r="E136" i="4" s="1"/>
  <c r="D135" i="4"/>
  <c r="E135" i="4" s="1"/>
  <c r="D134" i="4"/>
  <c r="E134" i="4" s="1"/>
  <c r="D133" i="4"/>
  <c r="E133" i="4" s="1"/>
  <c r="D132" i="4"/>
  <c r="E132" i="4" s="1"/>
  <c r="D131" i="4"/>
  <c r="E131" i="4" s="1"/>
  <c r="D130" i="4"/>
  <c r="D120" i="4"/>
  <c r="D121" i="4"/>
  <c r="E121" i="4" s="1"/>
  <c r="D122" i="4"/>
  <c r="E122" i="4" s="1"/>
  <c r="D123" i="4"/>
  <c r="E123" i="4" s="1"/>
  <c r="D119" i="4"/>
  <c r="E119" i="4" s="1"/>
  <c r="D118" i="4"/>
  <c r="E118" i="4" s="1"/>
  <c r="D117" i="4"/>
  <c r="E117" i="4" s="1"/>
  <c r="D116" i="4"/>
  <c r="E116" i="4" s="1"/>
  <c r="D115" i="4"/>
  <c r="E115" i="4" s="1"/>
  <c r="D114" i="4"/>
  <c r="E114" i="4" s="1"/>
  <c r="D113" i="4"/>
  <c r="E113" i="4" s="1"/>
  <c r="D112" i="4"/>
  <c r="E112" i="4" s="1"/>
  <c r="D111" i="4"/>
  <c r="E111" i="4" s="1"/>
  <c r="D110" i="4"/>
  <c r="D109" i="4"/>
  <c r="E109" i="4" s="1"/>
  <c r="D108" i="4"/>
  <c r="E108" i="4" s="1"/>
  <c r="D107" i="4"/>
  <c r="E107" i="4" s="1"/>
  <c r="D106" i="4"/>
  <c r="E106" i="4" s="1"/>
  <c r="D105" i="4"/>
  <c r="E105" i="4" s="1"/>
  <c r="D104" i="4"/>
  <c r="E104" i="4" s="1"/>
  <c r="D103" i="4"/>
  <c r="E103" i="4" s="1"/>
  <c r="D102" i="4"/>
  <c r="E102" i="4" s="1"/>
  <c r="D101" i="4"/>
  <c r="E101" i="4" s="1"/>
  <c r="D100" i="4"/>
  <c r="D93" i="4"/>
  <c r="E93" i="4" s="1"/>
  <c r="D92" i="4"/>
  <c r="E92" i="4" s="1"/>
  <c r="D91" i="4"/>
  <c r="E91" i="4" s="1"/>
  <c r="D90" i="4"/>
  <c r="D29" i="4"/>
  <c r="E29" i="4" s="1"/>
  <c r="D28" i="4"/>
  <c r="E28" i="4" s="1"/>
  <c r="D27" i="4"/>
  <c r="E27" i="4" s="1"/>
  <c r="D26" i="4"/>
  <c r="E26" i="4" s="1"/>
  <c r="D25" i="4"/>
  <c r="E25" i="4" s="1"/>
  <c r="D24" i="4"/>
  <c r="E24" i="4" s="1"/>
  <c r="D23" i="4"/>
  <c r="E23" i="4" s="1"/>
  <c r="D22" i="4"/>
  <c r="E22" i="4" s="1"/>
  <c r="D21" i="4"/>
  <c r="E21" i="4" s="1"/>
  <c r="D20" i="4"/>
  <c r="D19" i="4"/>
  <c r="E19" i="4" s="1"/>
  <c r="D18" i="4"/>
  <c r="E18" i="4" s="1"/>
  <c r="D17" i="4"/>
  <c r="E17" i="4" s="1"/>
  <c r="D16" i="4"/>
  <c r="E16" i="4" s="1"/>
  <c r="D15" i="4"/>
  <c r="E15" i="4" s="1"/>
  <c r="D14" i="4"/>
  <c r="E14" i="4" s="1"/>
  <c r="D13" i="4"/>
  <c r="E13" i="4" s="1"/>
  <c r="D12" i="4"/>
  <c r="D2" i="4"/>
  <c r="D3" i="4"/>
  <c r="E3" i="4" s="1"/>
  <c r="D4" i="4"/>
  <c r="E4" i="4" s="1"/>
  <c r="D5" i="4"/>
  <c r="E5" i="4" s="1"/>
  <c r="E173" i="4" l="1"/>
  <c r="E90" i="4"/>
  <c r="E120" i="4"/>
  <c r="E172" i="4"/>
  <c r="E252" i="4"/>
  <c r="E100" i="4"/>
  <c r="E130" i="4"/>
  <c r="E138" i="4"/>
  <c r="E146" i="4"/>
  <c r="E156" i="4"/>
  <c r="E164" i="4"/>
  <c r="E182" i="4"/>
  <c r="E232" i="4"/>
  <c r="E242" i="4"/>
  <c r="E2" i="4"/>
  <c r="E12" i="4"/>
  <c r="E20" i="4"/>
  <c r="E110" i="4"/>
  <c r="E192" i="4"/>
  <c r="E70" i="4"/>
  <c r="G74" i="4"/>
  <c r="E60" i="4"/>
  <c r="D59" i="4" l="1"/>
  <c r="E59" i="4" s="1"/>
  <c r="D58" i="4"/>
  <c r="E58" i="4" s="1"/>
  <c r="D57" i="4"/>
  <c r="E57" i="4" s="1"/>
  <c r="D56" i="4"/>
  <c r="E56" i="4" s="1"/>
  <c r="D55" i="4"/>
  <c r="E55" i="4" s="1"/>
  <c r="D54" i="4"/>
  <c r="E54" i="4" s="1"/>
  <c r="D53" i="4"/>
  <c r="E53" i="4" s="1"/>
  <c r="D52" i="4"/>
  <c r="E52" i="4" s="1"/>
  <c r="D51" i="4"/>
  <c r="E51" i="4" s="1"/>
  <c r="D50" i="4"/>
  <c r="D49" i="4"/>
  <c r="E49" i="4" s="1"/>
  <c r="D48" i="4"/>
  <c r="E48" i="4" s="1"/>
  <c r="D47" i="4"/>
  <c r="E47" i="4" s="1"/>
  <c r="D46" i="4"/>
  <c r="E46" i="4" s="1"/>
  <c r="D45" i="4"/>
  <c r="E45" i="4" s="1"/>
  <c r="D44" i="4"/>
  <c r="E44" i="4" s="1"/>
  <c r="D43" i="4"/>
  <c r="E43" i="4" s="1"/>
  <c r="D42" i="4"/>
  <c r="E42" i="4" s="1"/>
  <c r="D41" i="4"/>
  <c r="E41" i="4" s="1"/>
  <c r="D40" i="4"/>
  <c r="D33" i="4"/>
  <c r="E33" i="4" s="1"/>
  <c r="D32" i="4"/>
  <c r="E32" i="4" s="1"/>
  <c r="D31" i="4"/>
  <c r="E31" i="4" s="1"/>
  <c r="D30" i="4"/>
  <c r="D231" i="4"/>
  <c r="E231" i="4" s="1"/>
  <c r="D230" i="4"/>
  <c r="E230" i="4" s="1"/>
  <c r="D229" i="4"/>
  <c r="E229" i="4" s="1"/>
  <c r="D228" i="4"/>
  <c r="E228" i="4" s="1"/>
  <c r="D227" i="4"/>
  <c r="E227" i="4" s="1"/>
  <c r="D226" i="4"/>
  <c r="E226" i="4" s="1"/>
  <c r="D225" i="4"/>
  <c r="E225" i="4" s="1"/>
  <c r="D224" i="4"/>
  <c r="E224" i="4" s="1"/>
  <c r="D223" i="4"/>
  <c r="E223" i="4" s="1"/>
  <c r="D222" i="4"/>
  <c r="D221" i="4"/>
  <c r="E221" i="4" s="1"/>
  <c r="D220" i="4"/>
  <c r="E220" i="4" s="1"/>
  <c r="D219" i="4"/>
  <c r="E219" i="4" s="1"/>
  <c r="D218" i="4"/>
  <c r="E218" i="4" s="1"/>
  <c r="D217" i="4"/>
  <c r="E217" i="4" s="1"/>
  <c r="D216" i="4"/>
  <c r="E216" i="4" s="1"/>
  <c r="D215" i="4"/>
  <c r="E215" i="4" s="1"/>
  <c r="D214" i="4"/>
  <c r="E214" i="4" s="1"/>
  <c r="D213" i="4"/>
  <c r="E213" i="4" s="1"/>
  <c r="D212" i="4"/>
  <c r="D210" i="4"/>
  <c r="E210" i="4" s="1"/>
  <c r="D209" i="4"/>
  <c r="E209" i="4" s="1"/>
  <c r="D208" i="4"/>
  <c r="E208" i="4" s="1"/>
  <c r="D207" i="4"/>
  <c r="E207" i="4" s="1"/>
  <c r="D205" i="4"/>
  <c r="E205" i="4" s="1"/>
  <c r="D204" i="4"/>
  <c r="E204" i="4" s="1"/>
  <c r="D203" i="4"/>
  <c r="E203" i="4" s="1"/>
  <c r="D202" i="4"/>
  <c r="D79" i="3"/>
  <c r="E79" i="3" s="1"/>
  <c r="D78" i="3"/>
  <c r="E78" i="3" s="1"/>
  <c r="D77" i="3"/>
  <c r="E77" i="3" s="1"/>
  <c r="D76" i="3"/>
  <c r="D75" i="3"/>
  <c r="E75" i="3" s="1"/>
  <c r="D74" i="3"/>
  <c r="E74" i="3" s="1"/>
  <c r="D73" i="3"/>
  <c r="E73" i="3" s="1"/>
  <c r="D72" i="3"/>
  <c r="E72" i="3" s="1"/>
  <c r="D71" i="3"/>
  <c r="E71" i="3" s="1"/>
  <c r="D70" i="3"/>
  <c r="E70" i="3" s="1"/>
  <c r="D69" i="3"/>
  <c r="E69" i="3" s="1"/>
  <c r="D68" i="3"/>
  <c r="E68" i="3" s="1"/>
  <c r="D67" i="3"/>
  <c r="E67" i="3" s="1"/>
  <c r="D66" i="3"/>
  <c r="D60" i="3"/>
  <c r="E60" i="3" s="1"/>
  <c r="D59" i="3"/>
  <c r="E59" i="3" s="1"/>
  <c r="D58" i="3"/>
  <c r="D251" i="3"/>
  <c r="E251" i="3" s="1"/>
  <c r="D250" i="3"/>
  <c r="E250" i="3" s="1"/>
  <c r="D249" i="3"/>
  <c r="E249" i="3" s="1"/>
  <c r="D248" i="3"/>
  <c r="E248" i="3" s="1"/>
  <c r="D247" i="3"/>
  <c r="E247" i="3" s="1"/>
  <c r="D246" i="3"/>
  <c r="E246" i="3" s="1"/>
  <c r="D245" i="3"/>
  <c r="E245" i="3" s="1"/>
  <c r="D244" i="3"/>
  <c r="E244" i="3" s="1"/>
  <c r="D243" i="3"/>
  <c r="E243" i="3" s="1"/>
  <c r="D242" i="3"/>
  <c r="E242" i="3" s="1"/>
  <c r="D241" i="3"/>
  <c r="E241" i="3" s="1"/>
  <c r="D240" i="3"/>
  <c r="E240" i="3" s="1"/>
  <c r="D239" i="3"/>
  <c r="E239" i="3" s="1"/>
  <c r="D238" i="3"/>
  <c r="E238" i="3" s="1"/>
  <c r="D237" i="3"/>
  <c r="E237" i="3" s="1"/>
  <c r="D236" i="3"/>
  <c r="E236" i="3" s="1"/>
  <c r="D235" i="3"/>
  <c r="E235" i="3" s="1"/>
  <c r="D234" i="3"/>
  <c r="E234" i="3" s="1"/>
  <c r="D233" i="3"/>
  <c r="E233" i="3" s="1"/>
  <c r="D232" i="3"/>
  <c r="E232" i="3" s="1"/>
  <c r="D226" i="3"/>
  <c r="E226" i="3" s="1"/>
  <c r="D225" i="3"/>
  <c r="E225" i="3" s="1"/>
  <c r="D224" i="3"/>
  <c r="D223" i="3"/>
  <c r="E223" i="3" s="1"/>
  <c r="D222" i="3"/>
  <c r="E222" i="3" s="1"/>
  <c r="D221" i="3"/>
  <c r="E221" i="3" s="1"/>
  <c r="D220" i="3"/>
  <c r="E220" i="3" s="1"/>
  <c r="D219" i="3"/>
  <c r="E219" i="3" s="1"/>
  <c r="D218" i="3"/>
  <c r="E218" i="3" s="1"/>
  <c r="D217" i="3"/>
  <c r="E217" i="3" s="1"/>
  <c r="D216" i="3"/>
  <c r="E216" i="3" s="1"/>
  <c r="D215" i="3"/>
  <c r="E215" i="3" s="1"/>
  <c r="D214" i="3"/>
  <c r="E214" i="3" s="1"/>
  <c r="D213" i="3"/>
  <c r="E213" i="3" s="1"/>
  <c r="D212" i="3"/>
  <c r="E212" i="3" s="1"/>
  <c r="D211" i="3"/>
  <c r="E211" i="3" s="1"/>
  <c r="D210" i="3"/>
  <c r="E210" i="3" s="1"/>
  <c r="D209" i="3"/>
  <c r="E209" i="3" s="1"/>
  <c r="D208" i="3"/>
  <c r="E208" i="3" s="1"/>
  <c r="D207" i="3"/>
  <c r="E207" i="3" s="1"/>
  <c r="D206" i="3"/>
  <c r="E206" i="3" s="1"/>
  <c r="D205" i="3"/>
  <c r="E205" i="3" s="1"/>
  <c r="D204" i="3"/>
  <c r="E204" i="3" s="1"/>
  <c r="D198" i="3"/>
  <c r="E198" i="3" s="1"/>
  <c r="D197" i="3"/>
  <c r="E197" i="3" s="1"/>
  <c r="D196" i="3"/>
  <c r="D195" i="3"/>
  <c r="E195" i="3" s="1"/>
  <c r="D194" i="3"/>
  <c r="E194" i="3" s="1"/>
  <c r="D193" i="3"/>
  <c r="E193" i="3" s="1"/>
  <c r="D192" i="3"/>
  <c r="E192" i="3" s="1"/>
  <c r="D191" i="3"/>
  <c r="E191" i="3" s="1"/>
  <c r="D190" i="3"/>
  <c r="E190" i="3" s="1"/>
  <c r="D189" i="3"/>
  <c r="E189" i="3" s="1"/>
  <c r="D188" i="3"/>
  <c r="E188" i="3" s="1"/>
  <c r="D187" i="3"/>
  <c r="E187" i="3" s="1"/>
  <c r="D186" i="3"/>
  <c r="D185" i="3"/>
  <c r="E185" i="3" s="1"/>
  <c r="D184" i="3"/>
  <c r="E184" i="3" s="1"/>
  <c r="D183" i="3"/>
  <c r="E183" i="3" s="1"/>
  <c r="D182" i="3"/>
  <c r="E182" i="3" s="1"/>
  <c r="D181" i="3"/>
  <c r="E181" i="3" s="1"/>
  <c r="D180" i="3"/>
  <c r="E180" i="3" s="1"/>
  <c r="D179" i="3"/>
  <c r="E179" i="3" s="1"/>
  <c r="D178" i="3"/>
  <c r="E178" i="3" s="1"/>
  <c r="D177" i="3"/>
  <c r="E177" i="3" s="1"/>
  <c r="D176" i="3"/>
  <c r="E176" i="3" s="1"/>
  <c r="D170" i="3"/>
  <c r="E170" i="3" s="1"/>
  <c r="D169" i="3"/>
  <c r="E169" i="3" s="1"/>
  <c r="D168" i="3"/>
  <c r="D167" i="3"/>
  <c r="E167" i="3" s="1"/>
  <c r="D166" i="3"/>
  <c r="E166" i="3" s="1"/>
  <c r="D165" i="3"/>
  <c r="E165" i="3" s="1"/>
  <c r="D164" i="3"/>
  <c r="E164" i="3" s="1"/>
  <c r="D163" i="3"/>
  <c r="E163" i="3" s="1"/>
  <c r="D162" i="3"/>
  <c r="E162" i="3" s="1"/>
  <c r="D161" i="3"/>
  <c r="E161" i="3" s="1"/>
  <c r="D160" i="3"/>
  <c r="E160" i="3" s="1"/>
  <c r="D159" i="3"/>
  <c r="E159" i="3" s="1"/>
  <c r="D158" i="3"/>
  <c r="D157" i="3"/>
  <c r="E157" i="3" s="1"/>
  <c r="D156" i="3"/>
  <c r="E156" i="3" s="1"/>
  <c r="D155" i="3"/>
  <c r="E155" i="3" s="1"/>
  <c r="D154" i="3"/>
  <c r="E154" i="3" s="1"/>
  <c r="D153" i="3"/>
  <c r="E153" i="3" s="1"/>
  <c r="D152" i="3"/>
  <c r="E152" i="3" s="1"/>
  <c r="D151" i="3"/>
  <c r="E151" i="3" s="1"/>
  <c r="D150" i="3"/>
  <c r="E150" i="3" s="1"/>
  <c r="D149" i="3"/>
  <c r="E149" i="3" s="1"/>
  <c r="D148" i="3"/>
  <c r="E148" i="3" s="1"/>
  <c r="D142" i="3"/>
  <c r="E142" i="3" s="1"/>
  <c r="D141" i="3"/>
  <c r="E141" i="3" s="1"/>
  <c r="D140" i="3"/>
  <c r="D139" i="3"/>
  <c r="E139" i="3" s="1"/>
  <c r="D138" i="3"/>
  <c r="E138" i="3" s="1"/>
  <c r="D137" i="3"/>
  <c r="E137" i="3" s="1"/>
  <c r="D136" i="3"/>
  <c r="E136" i="3" s="1"/>
  <c r="D135" i="3"/>
  <c r="E135" i="3" s="1"/>
  <c r="D134" i="3"/>
  <c r="E134" i="3" s="1"/>
  <c r="D133" i="3"/>
  <c r="E133" i="3" s="1"/>
  <c r="D132" i="3"/>
  <c r="E132" i="3" s="1"/>
  <c r="D131" i="3"/>
  <c r="E131" i="3" s="1"/>
  <c r="D130" i="3"/>
  <c r="E130" i="3" s="1"/>
  <c r="D129" i="3"/>
  <c r="E129" i="3" s="1"/>
  <c r="D128" i="3"/>
  <c r="E128" i="3" s="1"/>
  <c r="D127" i="3"/>
  <c r="E127" i="3" s="1"/>
  <c r="D126" i="3"/>
  <c r="E126" i="3" s="1"/>
  <c r="D125" i="3"/>
  <c r="E125" i="3" s="1"/>
  <c r="D124" i="3"/>
  <c r="E124" i="3" s="1"/>
  <c r="D123" i="3"/>
  <c r="E123" i="3" s="1"/>
  <c r="D122" i="3"/>
  <c r="E122" i="3" s="1"/>
  <c r="D115" i="3"/>
  <c r="E115" i="3" s="1"/>
  <c r="D114" i="3"/>
  <c r="D113" i="3"/>
  <c r="E113" i="3" s="1"/>
  <c r="D112" i="3"/>
  <c r="E112" i="3" s="1"/>
  <c r="D111" i="3"/>
  <c r="E111" i="3" s="1"/>
  <c r="D110" i="3"/>
  <c r="E110" i="3" s="1"/>
  <c r="D109" i="3"/>
  <c r="E109" i="3" s="1"/>
  <c r="D108" i="3"/>
  <c r="E108" i="3" s="1"/>
  <c r="D107" i="3"/>
  <c r="E107" i="3" s="1"/>
  <c r="D106" i="3"/>
  <c r="E106" i="3" s="1"/>
  <c r="D105" i="3"/>
  <c r="E105" i="3" s="1"/>
  <c r="D104" i="3"/>
  <c r="D103" i="3"/>
  <c r="E103" i="3" s="1"/>
  <c r="D102" i="3"/>
  <c r="E102" i="3" s="1"/>
  <c r="D101" i="3"/>
  <c r="E101" i="3" s="1"/>
  <c r="D100" i="3"/>
  <c r="E100" i="3" s="1"/>
  <c r="D99" i="3"/>
  <c r="E99" i="3" s="1"/>
  <c r="D98" i="3"/>
  <c r="E98" i="3" s="1"/>
  <c r="D97" i="3"/>
  <c r="E97" i="3" s="1"/>
  <c r="D96" i="3"/>
  <c r="E96" i="3" s="1"/>
  <c r="D95" i="3"/>
  <c r="E95" i="3" s="1"/>
  <c r="D94" i="3"/>
  <c r="D88" i="3"/>
  <c r="E88" i="3" s="1"/>
  <c r="D87" i="3"/>
  <c r="D86" i="3"/>
  <c r="D29" i="3"/>
  <c r="E29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D20" i="3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D11" i="3"/>
  <c r="E11" i="3" s="1"/>
  <c r="D10" i="3"/>
  <c r="D4" i="3"/>
  <c r="E4" i="3" s="1"/>
  <c r="D3" i="3"/>
  <c r="E3" i="3" s="1"/>
  <c r="D2" i="3"/>
  <c r="D57" i="3"/>
  <c r="E57" i="3" s="1"/>
  <c r="D56" i="3"/>
  <c r="E56" i="3" s="1"/>
  <c r="D55" i="3"/>
  <c r="E55" i="3" s="1"/>
  <c r="D54" i="3"/>
  <c r="E54" i="3" s="1"/>
  <c r="D53" i="3"/>
  <c r="E53" i="3" s="1"/>
  <c r="D52" i="3"/>
  <c r="E52" i="3" s="1"/>
  <c r="D51" i="3"/>
  <c r="E51" i="3" s="1"/>
  <c r="D50" i="3"/>
  <c r="E50" i="3" s="1"/>
  <c r="D49" i="3"/>
  <c r="E49" i="3" s="1"/>
  <c r="D48" i="3"/>
  <c r="D47" i="3"/>
  <c r="E47" i="3" s="1"/>
  <c r="D46" i="3"/>
  <c r="E46" i="3" s="1"/>
  <c r="D45" i="3"/>
  <c r="E45" i="3" s="1"/>
  <c r="D44" i="3"/>
  <c r="E44" i="3" s="1"/>
  <c r="D43" i="3"/>
  <c r="E43" i="3" s="1"/>
  <c r="D42" i="3"/>
  <c r="E42" i="3" s="1"/>
  <c r="D41" i="3"/>
  <c r="E41" i="3" s="1"/>
  <c r="D40" i="3"/>
  <c r="E40" i="3" s="1"/>
  <c r="D39" i="3"/>
  <c r="E39" i="3" s="1"/>
  <c r="D38" i="3"/>
  <c r="D32" i="3"/>
  <c r="E32" i="3" s="1"/>
  <c r="D31" i="3"/>
  <c r="E31" i="3" s="1"/>
  <c r="D30" i="3"/>
  <c r="D88" i="4"/>
  <c r="E88" i="4" s="1"/>
  <c r="D87" i="4"/>
  <c r="E87" i="4" s="1"/>
  <c r="D86" i="4"/>
  <c r="E86" i="4" s="1"/>
  <c r="D85" i="4"/>
  <c r="E85" i="4" s="1"/>
  <c r="D83" i="4"/>
  <c r="E83" i="4" s="1"/>
  <c r="D82" i="4"/>
  <c r="E82" i="4" s="1"/>
  <c r="D81" i="4"/>
  <c r="E81" i="4" s="1"/>
  <c r="D80" i="4"/>
  <c r="D81" i="2"/>
  <c r="E81" i="2" s="1"/>
  <c r="D76" i="2"/>
  <c r="E76" i="2" s="1"/>
  <c r="D86" i="2"/>
  <c r="E86" i="2" s="1"/>
  <c r="D112" i="2"/>
  <c r="D113" i="2"/>
  <c r="E113" i="2" s="1"/>
  <c r="D118" i="2"/>
  <c r="E118" i="2" s="1"/>
  <c r="D116" i="2"/>
  <c r="E116" i="2" s="1"/>
  <c r="D31" i="2"/>
  <c r="E31" i="2" s="1"/>
  <c r="D26" i="2"/>
  <c r="E26" i="2" s="1"/>
  <c r="D239" i="2"/>
  <c r="E239" i="2" s="1"/>
  <c r="D234" i="2"/>
  <c r="E234" i="2" s="1"/>
  <c r="D264" i="2"/>
  <c r="E264" i="2" s="1"/>
  <c r="D147" i="2"/>
  <c r="E147" i="2" s="1"/>
  <c r="D148" i="2"/>
  <c r="E148" i="2" s="1"/>
  <c r="D143" i="2"/>
  <c r="E143" i="2" s="1"/>
  <c r="D44" i="2"/>
  <c r="E44" i="2" s="1"/>
  <c r="D45" i="2"/>
  <c r="E45" i="2" s="1"/>
  <c r="D46" i="2"/>
  <c r="E46" i="2" s="1"/>
  <c r="D47" i="2"/>
  <c r="E47" i="2" s="1"/>
  <c r="D48" i="2"/>
  <c r="E48" i="2" s="1"/>
  <c r="D49" i="2"/>
  <c r="E49" i="2" s="1"/>
  <c r="D50" i="2"/>
  <c r="E50" i="2" s="1"/>
  <c r="D71" i="2"/>
  <c r="E71" i="2" s="1"/>
  <c r="D66" i="2"/>
  <c r="E66" i="2" s="1"/>
  <c r="D126" i="2"/>
  <c r="E126" i="2" s="1"/>
  <c r="E10" i="3" l="1"/>
  <c r="E66" i="3"/>
  <c r="E38" i="3"/>
  <c r="E104" i="3"/>
  <c r="E94" i="3"/>
  <c r="E58" i="3"/>
  <c r="E212" i="4"/>
  <c r="E30" i="4"/>
  <c r="E40" i="4"/>
  <c r="E222" i="4"/>
  <c r="E50" i="4"/>
  <c r="E196" i="3"/>
  <c r="E86" i="3"/>
  <c r="E2" i="3"/>
  <c r="E224" i="3"/>
  <c r="E168" i="3"/>
  <c r="E140" i="3"/>
  <c r="E30" i="3"/>
  <c r="E112" i="2"/>
  <c r="E87" i="3"/>
  <c r="E202" i="4"/>
  <c r="E80" i="4"/>
  <c r="E186" i="3"/>
  <c r="E48" i="3"/>
  <c r="E20" i="3"/>
  <c r="E114" i="3"/>
  <c r="E158" i="3"/>
  <c r="E76" i="3"/>
  <c r="D142" i="2" l="1"/>
  <c r="D250" i="2"/>
  <c r="E250" i="2" l="1"/>
  <c r="E142" i="2"/>
  <c r="D90" i="2"/>
  <c r="E90" i="2" s="1"/>
  <c r="D89" i="2"/>
  <c r="E89" i="2" s="1"/>
  <c r="D88" i="2"/>
  <c r="E88" i="2" s="1"/>
  <c r="D87" i="2"/>
  <c r="E87" i="2" s="1"/>
  <c r="D85" i="2"/>
  <c r="E85" i="2" s="1"/>
  <c r="D84" i="2"/>
  <c r="E84" i="2" s="1"/>
  <c r="D83" i="2"/>
  <c r="E83" i="2" s="1"/>
  <c r="D82" i="2"/>
  <c r="D80" i="2"/>
  <c r="E80" i="2" s="1"/>
  <c r="D79" i="2"/>
  <c r="E79" i="2" s="1"/>
  <c r="D78" i="2"/>
  <c r="E78" i="2" s="1"/>
  <c r="D77" i="2"/>
  <c r="E77" i="2" s="1"/>
  <c r="D75" i="2"/>
  <c r="E75" i="2" s="1"/>
  <c r="D74" i="2"/>
  <c r="E74" i="2" s="1"/>
  <c r="D73" i="2"/>
  <c r="E73" i="2" s="1"/>
  <c r="D72" i="2"/>
  <c r="D70" i="2"/>
  <c r="E70" i="2" s="1"/>
  <c r="D69" i="2"/>
  <c r="E69" i="2" s="1"/>
  <c r="D68" i="2"/>
  <c r="E68" i="2" s="1"/>
  <c r="D67" i="2"/>
  <c r="E67" i="2" s="1"/>
  <c r="D65" i="2"/>
  <c r="E65" i="2" s="1"/>
  <c r="D64" i="2"/>
  <c r="E64" i="2" s="1"/>
  <c r="D63" i="2"/>
  <c r="E63" i="2" s="1"/>
  <c r="D62" i="2"/>
  <c r="D268" i="2"/>
  <c r="E268" i="2" s="1"/>
  <c r="D267" i="2"/>
  <c r="E267" i="2" s="1"/>
  <c r="D266" i="2"/>
  <c r="E266" i="2" s="1"/>
  <c r="D265" i="2"/>
  <c r="E265" i="2" s="1"/>
  <c r="D263" i="2"/>
  <c r="E263" i="2" s="1"/>
  <c r="D262" i="2"/>
  <c r="E262" i="2" s="1"/>
  <c r="D261" i="2"/>
  <c r="E261" i="2" s="1"/>
  <c r="D260" i="2"/>
  <c r="D259" i="2"/>
  <c r="E259" i="2" s="1"/>
  <c r="D258" i="2"/>
  <c r="E258" i="2" s="1"/>
  <c r="D257" i="2"/>
  <c r="E257" i="2" s="1"/>
  <c r="D256" i="2"/>
  <c r="E256" i="2" s="1"/>
  <c r="D255" i="2"/>
  <c r="E255" i="2" s="1"/>
  <c r="D254" i="2"/>
  <c r="E254" i="2" s="1"/>
  <c r="D253" i="2"/>
  <c r="E253" i="2" s="1"/>
  <c r="D252" i="2"/>
  <c r="E252" i="2" s="1"/>
  <c r="D251" i="2"/>
  <c r="E251" i="2" s="1"/>
  <c r="D249" i="2"/>
  <c r="E249" i="2" s="1"/>
  <c r="D248" i="2"/>
  <c r="E248" i="2" s="1"/>
  <c r="D247" i="2"/>
  <c r="E247" i="2" s="1"/>
  <c r="D246" i="2"/>
  <c r="E246" i="2" s="1"/>
  <c r="D245" i="2"/>
  <c r="E245" i="2" s="1"/>
  <c r="D244" i="2"/>
  <c r="E244" i="2" s="1"/>
  <c r="D243" i="2"/>
  <c r="E243" i="2" s="1"/>
  <c r="D242" i="2"/>
  <c r="E242" i="2" s="1"/>
  <c r="D241" i="2"/>
  <c r="E241" i="2" s="1"/>
  <c r="D240" i="2"/>
  <c r="D238" i="2"/>
  <c r="E238" i="2" s="1"/>
  <c r="D237" i="2"/>
  <c r="E237" i="2" s="1"/>
  <c r="D236" i="2"/>
  <c r="E236" i="2" s="1"/>
  <c r="D235" i="2"/>
  <c r="E235" i="2" s="1"/>
  <c r="D233" i="2"/>
  <c r="E233" i="2" s="1"/>
  <c r="D232" i="2"/>
  <c r="E232" i="2" s="1"/>
  <c r="D231" i="2"/>
  <c r="E231" i="2" s="1"/>
  <c r="D230" i="2"/>
  <c r="D229" i="2"/>
  <c r="E229" i="2" s="1"/>
  <c r="D228" i="2"/>
  <c r="E228" i="2" s="1"/>
  <c r="D227" i="2"/>
  <c r="E227" i="2" s="1"/>
  <c r="D226" i="2"/>
  <c r="E226" i="2" s="1"/>
  <c r="D225" i="2"/>
  <c r="E225" i="2" s="1"/>
  <c r="D224" i="2"/>
  <c r="E224" i="2" s="1"/>
  <c r="D223" i="2"/>
  <c r="E223" i="2" s="1"/>
  <c r="D222" i="2"/>
  <c r="E222" i="2" s="1"/>
  <c r="D221" i="2"/>
  <c r="E221" i="2" s="1"/>
  <c r="D220" i="2"/>
  <c r="D210" i="2"/>
  <c r="D211" i="2"/>
  <c r="E211" i="2" s="1"/>
  <c r="D212" i="2"/>
  <c r="E212" i="2" s="1"/>
  <c r="D213" i="2"/>
  <c r="E213" i="2" s="1"/>
  <c r="D214" i="2"/>
  <c r="E214" i="2" s="1"/>
  <c r="D215" i="2"/>
  <c r="E215" i="2" s="1"/>
  <c r="D216" i="2"/>
  <c r="E216" i="2" s="1"/>
  <c r="D217" i="2"/>
  <c r="E217" i="2" s="1"/>
  <c r="D218" i="2"/>
  <c r="E218" i="2" s="1"/>
  <c r="D219" i="2"/>
  <c r="E219" i="2" s="1"/>
  <c r="D208" i="2"/>
  <c r="E208" i="2" s="1"/>
  <c r="D207" i="2"/>
  <c r="E207" i="2" s="1"/>
  <c r="D206" i="2"/>
  <c r="E206" i="2" s="1"/>
  <c r="D205" i="2"/>
  <c r="E205" i="2" s="1"/>
  <c r="D203" i="2"/>
  <c r="E203" i="2" s="1"/>
  <c r="D202" i="2"/>
  <c r="E202" i="2" s="1"/>
  <c r="D201" i="2"/>
  <c r="E201" i="2" s="1"/>
  <c r="D200" i="2"/>
  <c r="D199" i="2"/>
  <c r="E199" i="2" s="1"/>
  <c r="D198" i="2"/>
  <c r="E198" i="2" s="1"/>
  <c r="D197" i="2"/>
  <c r="E197" i="2" s="1"/>
  <c r="D196" i="2"/>
  <c r="E196" i="2" s="1"/>
  <c r="D195" i="2"/>
  <c r="E195" i="2" s="1"/>
  <c r="D194" i="2"/>
  <c r="E194" i="2" s="1"/>
  <c r="D193" i="2"/>
  <c r="E193" i="2" s="1"/>
  <c r="D192" i="2"/>
  <c r="E192" i="2" s="1"/>
  <c r="D191" i="2"/>
  <c r="E191" i="2" s="1"/>
  <c r="D190" i="2"/>
  <c r="D189" i="2"/>
  <c r="E189" i="2" s="1"/>
  <c r="D188" i="2"/>
  <c r="E188" i="2" s="1"/>
  <c r="D187" i="2"/>
  <c r="E187" i="2" s="1"/>
  <c r="D186" i="2"/>
  <c r="E186" i="2" s="1"/>
  <c r="D185" i="2"/>
  <c r="E185" i="2" s="1"/>
  <c r="D184" i="2"/>
  <c r="E184" i="2" s="1"/>
  <c r="D183" i="2"/>
  <c r="E183" i="2" s="1"/>
  <c r="D182" i="2"/>
  <c r="E182" i="2" s="1"/>
  <c r="D181" i="2"/>
  <c r="E181" i="2" s="1"/>
  <c r="D180" i="2"/>
  <c r="D179" i="2"/>
  <c r="E179" i="2" s="1"/>
  <c r="C179" i="2"/>
  <c r="D178" i="2"/>
  <c r="E178" i="2" s="1"/>
  <c r="D177" i="2"/>
  <c r="E177" i="2" s="1"/>
  <c r="D176" i="2"/>
  <c r="E176" i="2" s="1"/>
  <c r="D175" i="2"/>
  <c r="E175" i="2" s="1"/>
  <c r="C174" i="2"/>
  <c r="D174" i="2" s="1"/>
  <c r="E174" i="2" s="1"/>
  <c r="D173" i="2"/>
  <c r="E173" i="2" s="1"/>
  <c r="D172" i="2"/>
  <c r="E172" i="2" s="1"/>
  <c r="D171" i="2"/>
  <c r="E171" i="2" s="1"/>
  <c r="D170" i="2"/>
  <c r="G174" i="2" s="1"/>
  <c r="D169" i="2"/>
  <c r="E169" i="2" s="1"/>
  <c r="D168" i="2"/>
  <c r="E168" i="2" s="1"/>
  <c r="D167" i="2"/>
  <c r="E167" i="2" s="1"/>
  <c r="D166" i="2"/>
  <c r="E166" i="2" s="1"/>
  <c r="D165" i="2"/>
  <c r="E165" i="2" s="1"/>
  <c r="D164" i="2"/>
  <c r="E164" i="2" s="1"/>
  <c r="D163" i="2"/>
  <c r="E163" i="2" s="1"/>
  <c r="D162" i="2"/>
  <c r="D161" i="2"/>
  <c r="E161" i="2" s="1"/>
  <c r="D160" i="2"/>
  <c r="E160" i="2" s="1"/>
  <c r="D159" i="2"/>
  <c r="E159" i="2" s="1"/>
  <c r="D158" i="2"/>
  <c r="E158" i="2" s="1"/>
  <c r="D157" i="2"/>
  <c r="E157" i="2" s="1"/>
  <c r="D156" i="2"/>
  <c r="E156" i="2" s="1"/>
  <c r="D155" i="2"/>
  <c r="E155" i="2" s="1"/>
  <c r="D154" i="2"/>
  <c r="E154" i="2" s="1"/>
  <c r="D153" i="2"/>
  <c r="E153" i="2" s="1"/>
  <c r="D152" i="2"/>
  <c r="D151" i="2"/>
  <c r="E151" i="2" s="1"/>
  <c r="D150" i="2"/>
  <c r="E150" i="2" s="1"/>
  <c r="D149" i="2"/>
  <c r="E149" i="2" s="1"/>
  <c r="D146" i="2"/>
  <c r="E146" i="2" s="1"/>
  <c r="D145" i="2"/>
  <c r="E145" i="2" s="1"/>
  <c r="D144" i="2"/>
  <c r="E144" i="2" s="1"/>
  <c r="D141" i="2"/>
  <c r="E141" i="2" s="1"/>
  <c r="D140" i="2"/>
  <c r="E140" i="2" s="1"/>
  <c r="D139" i="2"/>
  <c r="E139" i="2" s="1"/>
  <c r="D138" i="2"/>
  <c r="E138" i="2" s="1"/>
  <c r="D137" i="2"/>
  <c r="E137" i="2" s="1"/>
  <c r="D136" i="2"/>
  <c r="E136" i="2" s="1"/>
  <c r="D135" i="2"/>
  <c r="E135" i="2" s="1"/>
  <c r="D134" i="2"/>
  <c r="E134" i="2" s="1"/>
  <c r="D133" i="2"/>
  <c r="E133" i="2" s="1"/>
  <c r="D132" i="2"/>
  <c r="D130" i="2"/>
  <c r="E130" i="2" s="1"/>
  <c r="D129" i="2"/>
  <c r="E129" i="2" s="1"/>
  <c r="D128" i="2"/>
  <c r="E128" i="2" s="1"/>
  <c r="D127" i="2"/>
  <c r="E127" i="2" s="1"/>
  <c r="D125" i="2"/>
  <c r="E125" i="2" s="1"/>
  <c r="D124" i="2"/>
  <c r="E124" i="2" s="1"/>
  <c r="D123" i="2"/>
  <c r="E123" i="2" s="1"/>
  <c r="D122" i="2"/>
  <c r="D121" i="2"/>
  <c r="E121" i="2" s="1"/>
  <c r="D120" i="2"/>
  <c r="E120" i="2" s="1"/>
  <c r="D119" i="2"/>
  <c r="E119" i="2" s="1"/>
  <c r="D117" i="2"/>
  <c r="D111" i="2"/>
  <c r="E111" i="2" s="1"/>
  <c r="D110" i="2"/>
  <c r="E110" i="2" s="1"/>
  <c r="D109" i="2"/>
  <c r="E109" i="2" s="1"/>
  <c r="D108" i="2"/>
  <c r="E108" i="2" s="1"/>
  <c r="D107" i="2"/>
  <c r="E107" i="2" s="1"/>
  <c r="D106" i="2"/>
  <c r="E106" i="2" s="1"/>
  <c r="D105" i="2"/>
  <c r="E105" i="2" s="1"/>
  <c r="D104" i="2"/>
  <c r="E104" i="2" s="1"/>
  <c r="D103" i="2"/>
  <c r="E103" i="2" s="1"/>
  <c r="D102" i="2"/>
  <c r="G106" i="2" s="1"/>
  <c r="D96" i="2"/>
  <c r="E96" i="2" s="1"/>
  <c r="D95" i="2"/>
  <c r="E95" i="2" s="1"/>
  <c r="D94" i="2"/>
  <c r="E94" i="2" s="1"/>
  <c r="D93" i="2"/>
  <c r="D92" i="2"/>
  <c r="D30" i="2"/>
  <c r="E30" i="2" s="1"/>
  <c r="D29" i="2"/>
  <c r="E29" i="2" s="1"/>
  <c r="D28" i="2"/>
  <c r="E28" i="2" s="1"/>
  <c r="D27" i="2"/>
  <c r="E27" i="2" s="1"/>
  <c r="D25" i="2"/>
  <c r="E25" i="2" s="1"/>
  <c r="D24" i="2"/>
  <c r="E24" i="2" s="1"/>
  <c r="D23" i="2"/>
  <c r="E23" i="2" s="1"/>
  <c r="D22" i="2"/>
  <c r="D21" i="2"/>
  <c r="E21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D2" i="2"/>
  <c r="D51" i="2"/>
  <c r="E51" i="2" s="1"/>
  <c r="D43" i="2"/>
  <c r="E43" i="2" s="1"/>
  <c r="D42" i="2"/>
  <c r="D41" i="2"/>
  <c r="E41" i="2" s="1"/>
  <c r="D40" i="2"/>
  <c r="E40" i="2" s="1"/>
  <c r="D39" i="2"/>
  <c r="E39" i="2" s="1"/>
  <c r="D38" i="2"/>
  <c r="E38" i="2" s="1"/>
  <c r="D37" i="2"/>
  <c r="E37" i="2" s="1"/>
  <c r="D36" i="2"/>
  <c r="E36" i="2" s="1"/>
  <c r="D35" i="2"/>
  <c r="E35" i="2" s="1"/>
  <c r="D34" i="2"/>
  <c r="E34" i="2" s="1"/>
  <c r="D33" i="2"/>
  <c r="E33" i="2" s="1"/>
  <c r="D32" i="2"/>
  <c r="D91" i="2"/>
  <c r="E91" i="2" s="1"/>
  <c r="D269" i="2"/>
  <c r="D131" i="2"/>
  <c r="E131" i="2" s="1"/>
  <c r="D61" i="2"/>
  <c r="E61" i="2" s="1"/>
  <c r="D60" i="2"/>
  <c r="E60" i="2" s="1"/>
  <c r="D59" i="2"/>
  <c r="E59" i="2" s="1"/>
  <c r="D58" i="2"/>
  <c r="E58" i="2" s="1"/>
  <c r="D57" i="2"/>
  <c r="E57" i="2" s="1"/>
  <c r="D56" i="2"/>
  <c r="E56" i="2" s="1"/>
  <c r="D55" i="2"/>
  <c r="E55" i="2" s="1"/>
  <c r="D54" i="2"/>
  <c r="E54" i="2" s="1"/>
  <c r="D53" i="2"/>
  <c r="E53" i="2" s="1"/>
  <c r="D52" i="2"/>
  <c r="G56" i="2" l="1"/>
  <c r="G17" i="2"/>
  <c r="G6" i="2"/>
  <c r="G26" i="2"/>
  <c r="G116" i="2"/>
  <c r="G126" i="2"/>
  <c r="G136" i="2"/>
  <c r="G156" i="2"/>
  <c r="E260" i="2"/>
  <c r="G264" i="2"/>
  <c r="G66" i="2"/>
  <c r="G76" i="2"/>
  <c r="G86" i="2"/>
  <c r="G46" i="2"/>
  <c r="G184" i="2"/>
  <c r="G204" i="2"/>
  <c r="G234" i="2"/>
  <c r="G244" i="2"/>
  <c r="G214" i="2"/>
  <c r="G146" i="2"/>
  <c r="G36" i="2"/>
  <c r="G194" i="2"/>
  <c r="G224" i="2"/>
  <c r="G254" i="2"/>
  <c r="E93" i="2"/>
  <c r="G96" i="2"/>
  <c r="E180" i="2"/>
  <c r="E200" i="2"/>
  <c r="E230" i="2"/>
  <c r="E240" i="2"/>
  <c r="E152" i="2"/>
  <c r="E102" i="2"/>
  <c r="E170" i="2"/>
  <c r="E210" i="2"/>
  <c r="E122" i="2"/>
  <c r="E132" i="2"/>
  <c r="E190" i="2"/>
  <c r="E220" i="2"/>
  <c r="E12" i="2"/>
  <c r="E22" i="2"/>
  <c r="E2" i="2"/>
  <c r="E42" i="2"/>
  <c r="E32" i="2"/>
  <c r="E62" i="2"/>
  <c r="E72" i="2"/>
  <c r="E82" i="2"/>
  <c r="E269" i="2"/>
  <c r="E92" i="2"/>
  <c r="E117" i="2"/>
  <c r="E162" i="2"/>
  <c r="E52" i="2"/>
  <c r="D192" i="1"/>
  <c r="E192" i="1" s="1"/>
  <c r="D53" i="1"/>
  <c r="E53" i="1" s="1"/>
  <c r="D90" i="1"/>
  <c r="E90" i="1" s="1"/>
  <c r="D95" i="1"/>
  <c r="E95" i="1" s="1"/>
  <c r="D94" i="1"/>
  <c r="E94" i="1" s="1"/>
  <c r="D93" i="1"/>
  <c r="E93" i="1" s="1"/>
  <c r="D92" i="1"/>
  <c r="E92" i="1" s="1"/>
  <c r="D91" i="1"/>
  <c r="E91" i="1" s="1"/>
  <c r="D89" i="1"/>
  <c r="E89" i="1" s="1"/>
  <c r="D88" i="1"/>
  <c r="E88" i="1" s="1"/>
  <c r="D87" i="1"/>
  <c r="E87" i="1" s="1"/>
  <c r="D86" i="1"/>
  <c r="D79" i="1"/>
  <c r="E79" i="1" s="1"/>
  <c r="D78" i="1"/>
  <c r="E78" i="1" s="1"/>
  <c r="D77" i="1"/>
  <c r="E77" i="1" s="1"/>
  <c r="D76" i="1"/>
  <c r="D68" i="1"/>
  <c r="E68" i="1" s="1"/>
  <c r="D67" i="1"/>
  <c r="E67" i="1" s="1"/>
  <c r="D66" i="1"/>
  <c r="E66" i="1" s="1"/>
  <c r="D65" i="1"/>
  <c r="E65" i="1" s="1"/>
  <c r="D64" i="1"/>
  <c r="D283" i="1"/>
  <c r="E283" i="1" s="1"/>
  <c r="D282" i="1"/>
  <c r="E282" i="1" s="1"/>
  <c r="D281" i="1"/>
  <c r="E281" i="1" s="1"/>
  <c r="D280" i="1"/>
  <c r="E280" i="1" s="1"/>
  <c r="D279" i="1"/>
  <c r="E279" i="1" s="1"/>
  <c r="D278" i="1"/>
  <c r="E278" i="1" s="1"/>
  <c r="D277" i="1"/>
  <c r="E277" i="1" s="1"/>
  <c r="D276" i="1"/>
  <c r="E276" i="1" s="1"/>
  <c r="D275" i="1"/>
  <c r="E275" i="1" s="1"/>
  <c r="D274" i="1"/>
  <c r="D273" i="1"/>
  <c r="E273" i="1" s="1"/>
  <c r="D272" i="1"/>
  <c r="E272" i="1" s="1"/>
  <c r="D271" i="1"/>
  <c r="E271" i="1" s="1"/>
  <c r="D270" i="1"/>
  <c r="E270" i="1" s="1"/>
  <c r="D269" i="1"/>
  <c r="E269" i="1" s="1"/>
  <c r="D268" i="1"/>
  <c r="E268" i="1" s="1"/>
  <c r="D267" i="1"/>
  <c r="E267" i="1" s="1"/>
  <c r="D266" i="1"/>
  <c r="E266" i="1" s="1"/>
  <c r="D265" i="1"/>
  <c r="E265" i="1" s="1"/>
  <c r="D264" i="1"/>
  <c r="D256" i="1"/>
  <c r="E256" i="1" s="1"/>
  <c r="D255" i="1"/>
  <c r="E255" i="1" s="1"/>
  <c r="D254" i="1"/>
  <c r="E254" i="1" s="1"/>
  <c r="D253" i="1"/>
  <c r="E253" i="1" s="1"/>
  <c r="D252" i="1"/>
  <c r="D251" i="1"/>
  <c r="E251" i="1" s="1"/>
  <c r="D250" i="1"/>
  <c r="E250" i="1" s="1"/>
  <c r="D249" i="1"/>
  <c r="E249" i="1" s="1"/>
  <c r="D248" i="1"/>
  <c r="E248" i="1" s="1"/>
  <c r="D247" i="1"/>
  <c r="E247" i="1" s="1"/>
  <c r="D246" i="1"/>
  <c r="E246" i="1" s="1"/>
  <c r="D245" i="1"/>
  <c r="E245" i="1" s="1"/>
  <c r="D244" i="1"/>
  <c r="E244" i="1" s="1"/>
  <c r="D243" i="1"/>
  <c r="E243" i="1" s="1"/>
  <c r="D242" i="1"/>
  <c r="D241" i="1"/>
  <c r="E241" i="1" s="1"/>
  <c r="D240" i="1"/>
  <c r="E240" i="1" s="1"/>
  <c r="D239" i="1"/>
  <c r="E239" i="1" s="1"/>
  <c r="D238" i="1"/>
  <c r="E238" i="1" s="1"/>
  <c r="D237" i="1"/>
  <c r="E237" i="1" s="1"/>
  <c r="D236" i="1"/>
  <c r="E236" i="1" s="1"/>
  <c r="D235" i="1"/>
  <c r="E235" i="1" s="1"/>
  <c r="D234" i="1"/>
  <c r="E234" i="1" s="1"/>
  <c r="D233" i="1"/>
  <c r="E233" i="1" s="1"/>
  <c r="D232" i="1"/>
  <c r="D224" i="1"/>
  <c r="E224" i="1" s="1"/>
  <c r="D223" i="1"/>
  <c r="E223" i="1" s="1"/>
  <c r="D222" i="1"/>
  <c r="E222" i="1" s="1"/>
  <c r="D221" i="1"/>
  <c r="E221" i="1" s="1"/>
  <c r="D220" i="1"/>
  <c r="D219" i="1"/>
  <c r="E219" i="1" s="1"/>
  <c r="D218" i="1"/>
  <c r="E218" i="1" s="1"/>
  <c r="D217" i="1"/>
  <c r="E217" i="1" s="1"/>
  <c r="D216" i="1"/>
  <c r="E216" i="1" s="1"/>
  <c r="D215" i="1"/>
  <c r="E215" i="1" s="1"/>
  <c r="D214" i="1"/>
  <c r="E214" i="1" s="1"/>
  <c r="D213" i="1"/>
  <c r="E213" i="1" s="1"/>
  <c r="D212" i="1"/>
  <c r="E212" i="1" s="1"/>
  <c r="D211" i="1"/>
  <c r="E211" i="1" s="1"/>
  <c r="D210" i="1"/>
  <c r="D209" i="1"/>
  <c r="E209" i="1" s="1"/>
  <c r="D208" i="1"/>
  <c r="E208" i="1" s="1"/>
  <c r="D207" i="1"/>
  <c r="E207" i="1" s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D191" i="1"/>
  <c r="E191" i="1" s="1"/>
  <c r="D190" i="1"/>
  <c r="E190" i="1" s="1"/>
  <c r="D189" i="1"/>
  <c r="E189" i="1" s="1"/>
  <c r="D188" i="1"/>
  <c r="D160" i="1"/>
  <c r="E160" i="1" s="1"/>
  <c r="D187" i="1"/>
  <c r="E187" i="1" s="1"/>
  <c r="D182" i="1"/>
  <c r="E182" i="1" s="1"/>
  <c r="D186" i="1"/>
  <c r="E186" i="1" s="1"/>
  <c r="D185" i="1"/>
  <c r="E185" i="1" s="1"/>
  <c r="D184" i="1"/>
  <c r="E184" i="1" s="1"/>
  <c r="D183" i="1"/>
  <c r="E183" i="1" s="1"/>
  <c r="D181" i="1"/>
  <c r="E181" i="1" s="1"/>
  <c r="D180" i="1"/>
  <c r="E180" i="1" s="1"/>
  <c r="D179" i="1"/>
  <c r="E179" i="1" s="1"/>
  <c r="D178" i="1"/>
  <c r="D176" i="1"/>
  <c r="E176" i="1" s="1"/>
  <c r="D175" i="1"/>
  <c r="E175" i="1" s="1"/>
  <c r="D174" i="1"/>
  <c r="E174" i="1" s="1"/>
  <c r="D173" i="1"/>
  <c r="E173" i="1" s="1"/>
  <c r="D170" i="1"/>
  <c r="E170" i="1" s="1"/>
  <c r="D169" i="1"/>
  <c r="E169" i="1" s="1"/>
  <c r="D168" i="1"/>
  <c r="D159" i="1"/>
  <c r="E159" i="1" s="1"/>
  <c r="D158" i="1"/>
  <c r="E158" i="1" s="1"/>
  <c r="D157" i="1"/>
  <c r="E157" i="1" s="1"/>
  <c r="D156" i="1"/>
  <c r="D136" i="1"/>
  <c r="D137" i="1"/>
  <c r="E137" i="1" s="1"/>
  <c r="D138" i="1"/>
  <c r="E138" i="1" s="1"/>
  <c r="D139" i="1"/>
  <c r="E139" i="1" s="1"/>
  <c r="D140" i="1"/>
  <c r="E140" i="1" s="1"/>
  <c r="D141" i="1"/>
  <c r="E141" i="1" s="1"/>
  <c r="D142" i="1"/>
  <c r="E142" i="1" s="1"/>
  <c r="D143" i="1"/>
  <c r="E143" i="1" s="1"/>
  <c r="D144" i="1"/>
  <c r="E144" i="1" s="1"/>
  <c r="D145" i="1"/>
  <c r="E145" i="1" s="1"/>
  <c r="D149" i="1"/>
  <c r="E149" i="1" s="1"/>
  <c r="D154" i="1"/>
  <c r="E154" i="1" s="1"/>
  <c r="D155" i="1"/>
  <c r="E155" i="1" s="1"/>
  <c r="C153" i="1"/>
  <c r="D153" i="1" s="1"/>
  <c r="E153" i="1" s="1"/>
  <c r="C152" i="1"/>
  <c r="D152" i="1" s="1"/>
  <c r="E152" i="1" s="1"/>
  <c r="C151" i="1"/>
  <c r="D151" i="1" s="1"/>
  <c r="E151" i="1" s="1"/>
  <c r="C148" i="1"/>
  <c r="D148" i="1" s="1"/>
  <c r="E148" i="1" s="1"/>
  <c r="C147" i="1"/>
  <c r="D147" i="1" s="1"/>
  <c r="E147" i="1" s="1"/>
  <c r="C146" i="1"/>
  <c r="D146" i="1" s="1"/>
  <c r="D131" i="1"/>
  <c r="E131" i="1" s="1"/>
  <c r="D130" i="1"/>
  <c r="E130" i="1" s="1"/>
  <c r="D129" i="1"/>
  <c r="E129" i="1" s="1"/>
  <c r="D128" i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D110" i="1"/>
  <c r="E110" i="1" s="1"/>
  <c r="D109" i="1"/>
  <c r="E109" i="1" s="1"/>
  <c r="D108" i="1"/>
  <c r="D100" i="1"/>
  <c r="E100" i="1" s="1"/>
  <c r="D99" i="1"/>
  <c r="E99" i="1" s="1"/>
  <c r="D98" i="1"/>
  <c r="E98" i="1" s="1"/>
  <c r="D97" i="1"/>
  <c r="E97" i="1" s="1"/>
  <c r="D96" i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D5" i="1"/>
  <c r="E5" i="1" s="1"/>
  <c r="D4" i="1"/>
  <c r="E4" i="1" s="1"/>
  <c r="D3" i="1"/>
  <c r="E3" i="1" s="1"/>
  <c r="D2" i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D35" i="1"/>
  <c r="E35" i="1" s="1"/>
  <c r="D34" i="1"/>
  <c r="E34" i="1" s="1"/>
  <c r="D33" i="1"/>
  <c r="E33" i="1" s="1"/>
  <c r="D32" i="1"/>
  <c r="E32" i="1" l="1"/>
  <c r="G37" i="1"/>
  <c r="E54" i="1"/>
  <c r="G58" i="1"/>
  <c r="E22" i="1"/>
  <c r="G26" i="1"/>
  <c r="E188" i="1"/>
  <c r="G193" i="1"/>
  <c r="E200" i="1"/>
  <c r="G204" i="1"/>
  <c r="E220" i="1"/>
  <c r="G225" i="1"/>
  <c r="E274" i="1"/>
  <c r="G278" i="1"/>
  <c r="E118" i="1"/>
  <c r="G122" i="1"/>
  <c r="E136" i="1"/>
  <c r="G140" i="1"/>
  <c r="E178" i="1"/>
  <c r="G182" i="1"/>
  <c r="E232" i="1"/>
  <c r="G236" i="1"/>
  <c r="E252" i="1"/>
  <c r="G257" i="1"/>
  <c r="E2" i="1"/>
  <c r="G6" i="1"/>
  <c r="E12" i="1"/>
  <c r="G16" i="1"/>
  <c r="E96" i="1"/>
  <c r="G101" i="1"/>
  <c r="E156" i="1"/>
  <c r="G161" i="1"/>
  <c r="E168" i="1"/>
  <c r="G172" i="1"/>
  <c r="E210" i="1"/>
  <c r="G214" i="1"/>
  <c r="E264" i="1"/>
  <c r="G268" i="1"/>
  <c r="E64" i="1"/>
  <c r="G69" i="1"/>
  <c r="G49" i="1"/>
  <c r="E108" i="1"/>
  <c r="G112" i="1"/>
  <c r="E128" i="1"/>
  <c r="E146" i="1"/>
  <c r="G150" i="1"/>
  <c r="E242" i="1"/>
  <c r="G246" i="1"/>
  <c r="E76" i="1"/>
  <c r="G80" i="1"/>
  <c r="E86" i="1"/>
  <c r="G90" i="1"/>
  <c r="E44" i="1"/>
</calcChain>
</file>

<file path=xl/sharedStrings.xml><?xml version="1.0" encoding="utf-8"?>
<sst xmlns="http://schemas.openxmlformats.org/spreadsheetml/2006/main" count="1196" uniqueCount="253">
  <si>
    <t xml:space="preserve">Ct gene </t>
  </si>
  <si>
    <t>T-test</t>
  </si>
  <si>
    <t>Ct EL-control gene</t>
  </si>
  <si>
    <t>instar-age</t>
  </si>
  <si>
    <t>Middle</t>
  </si>
  <si>
    <t>Old</t>
  </si>
  <si>
    <t>Young</t>
  </si>
  <si>
    <t>Chit2/TFB/1</t>
  </si>
  <si>
    <t>Gene/chemical/replicate</t>
  </si>
  <si>
    <t>Chit2/TFB/2</t>
  </si>
  <si>
    <t>Chit2/TFB/3</t>
  </si>
  <si>
    <t>Chit2/TFB/4</t>
  </si>
  <si>
    <t>Chit2/TFB/5</t>
  </si>
  <si>
    <t>Chit2/Control/1</t>
  </si>
  <si>
    <t>Chit2/Control/2</t>
  </si>
  <si>
    <t>Chit2/Control/3</t>
  </si>
  <si>
    <t>Chit2/Control/4</t>
  </si>
  <si>
    <t>Chit2/Control/5</t>
  </si>
  <si>
    <t xml:space="preserve">GFAT/TFB/1 </t>
  </si>
  <si>
    <t>GFAT/TFB/2</t>
  </si>
  <si>
    <t>GFAT/TFB/3</t>
  </si>
  <si>
    <t>GFAT/TFB/4</t>
  </si>
  <si>
    <t>GFAT/TFB/5</t>
  </si>
  <si>
    <t xml:space="preserve">GFAT/Control/1 </t>
  </si>
  <si>
    <t>GFAT/Control/2</t>
  </si>
  <si>
    <t>GFAT/Control/3</t>
  </si>
  <si>
    <t>GFAT/Control/4</t>
  </si>
  <si>
    <t>GFAT/Control/5</t>
  </si>
  <si>
    <t>GNA1/TFB/1</t>
  </si>
  <si>
    <t>GNA1/TFB/2</t>
  </si>
  <si>
    <t>GNA1/TFB/3</t>
  </si>
  <si>
    <t>GNA1/TFB/4</t>
  </si>
  <si>
    <t>GNA1/TFB/5</t>
  </si>
  <si>
    <t>GNA1/Control/1</t>
  </si>
  <si>
    <t>GNA1/Control/2</t>
  </si>
  <si>
    <t>GNA1/Control/3</t>
  </si>
  <si>
    <t>GNA1/Control/4</t>
  </si>
  <si>
    <t>GNA1/Control/5</t>
  </si>
  <si>
    <t xml:space="preserve">AGM/TFB/1 </t>
  </si>
  <si>
    <t>AGM/TFB/2</t>
  </si>
  <si>
    <t>AGM/TFB/3</t>
  </si>
  <si>
    <t>AGM/TFB/4</t>
  </si>
  <si>
    <t>AGM/TFB/5</t>
  </si>
  <si>
    <t xml:space="preserve">AGM/Control/1 </t>
  </si>
  <si>
    <t>AGM/Control/2</t>
  </si>
  <si>
    <t>AGM/Control/3</t>
  </si>
  <si>
    <t>AGM/Control/4</t>
  </si>
  <si>
    <t>AGM/Control/5</t>
  </si>
  <si>
    <t>UAP/TFB/1</t>
  </si>
  <si>
    <t>UAP/TFB/2</t>
  </si>
  <si>
    <t>UAP/TFB/3</t>
  </si>
  <si>
    <t>UAP/TFB/4</t>
  </si>
  <si>
    <t>UAP/TFB/5</t>
  </si>
  <si>
    <t>UAP/Control/1</t>
  </si>
  <si>
    <t>UAP/Control/2</t>
  </si>
  <si>
    <t>UAP/Control/3</t>
  </si>
  <si>
    <t>UAP/Control/4</t>
  </si>
  <si>
    <t>UAP/Control/5</t>
  </si>
  <si>
    <t>CHS1/TFB/1</t>
  </si>
  <si>
    <t>CHS1/TFB/2</t>
  </si>
  <si>
    <t>CHS1/TFB/3</t>
  </si>
  <si>
    <t>CHS1/TFB/4</t>
  </si>
  <si>
    <t>CHS1/TFB/5</t>
  </si>
  <si>
    <t>CHS1/Control/1</t>
  </si>
  <si>
    <t>CHS1/Control/2</t>
  </si>
  <si>
    <t>CHS1/Control/3</t>
  </si>
  <si>
    <t>CHS1/Control/4</t>
  </si>
  <si>
    <t>CHS1/Control/5</t>
  </si>
  <si>
    <t>CHS2/TFB/1</t>
  </si>
  <si>
    <t>CHS2/Control/1</t>
  </si>
  <si>
    <t>CHS2/TFB/2</t>
  </si>
  <si>
    <t>CHS2/TFB/3</t>
  </si>
  <si>
    <t>CHS2/TFB/4</t>
  </si>
  <si>
    <t>CHS2/TFB/5</t>
  </si>
  <si>
    <t>CHS2/Control/2</t>
  </si>
  <si>
    <t>CHS2/Control/3</t>
  </si>
  <si>
    <t>CHS2/Control/4</t>
  </si>
  <si>
    <t>CHS2/Control/5</t>
  </si>
  <si>
    <t>Chti4/TFB/1</t>
  </si>
  <si>
    <t>Chti4/TFB/2</t>
  </si>
  <si>
    <t>Chti4/TFB/3</t>
  </si>
  <si>
    <t>Chti4/TFB/4</t>
  </si>
  <si>
    <t>Chti4/TFB/5</t>
  </si>
  <si>
    <t>Chit1/Control/1</t>
  </si>
  <si>
    <t>Chit1/Control/2</t>
  </si>
  <si>
    <t>Chit1/Control/3</t>
  </si>
  <si>
    <t>Chit1/Control/4</t>
  </si>
  <si>
    <t>Chit1/Control/5</t>
  </si>
  <si>
    <t>Chit1/TFB/1</t>
  </si>
  <si>
    <t>Chit1/TFB/2</t>
  </si>
  <si>
    <t>Chit1/TFB/3</t>
  </si>
  <si>
    <t>Chit1/TFB/4</t>
  </si>
  <si>
    <t>Chit1/TFB/5</t>
  </si>
  <si>
    <t>Chit2/DFB/1</t>
  </si>
  <si>
    <t>Chit2/DFB/2</t>
  </si>
  <si>
    <t>Chit2/DFB/3</t>
  </si>
  <si>
    <t>Chit2/DFB/4</t>
  </si>
  <si>
    <t>Chit2/DFB/5</t>
  </si>
  <si>
    <t>Chit2/LF/1</t>
  </si>
  <si>
    <t>Chit2/LF/2</t>
  </si>
  <si>
    <t>Chit2/LF/3</t>
  </si>
  <si>
    <t>Chit2/LF/4</t>
  </si>
  <si>
    <t>Chit2/LF/5</t>
  </si>
  <si>
    <t>Chit1/LF/1</t>
  </si>
  <si>
    <t>Chit1/LF/2</t>
  </si>
  <si>
    <t>Chit1/LF/3</t>
  </si>
  <si>
    <t>Chit1/LF/4</t>
  </si>
  <si>
    <t>Chit1/LF/5</t>
  </si>
  <si>
    <t xml:space="preserve">GFAT/LF/1 </t>
  </si>
  <si>
    <t>GFAT/LF/2</t>
  </si>
  <si>
    <t>GFAT/LF/3</t>
  </si>
  <si>
    <t>GFAT/LF/4</t>
  </si>
  <si>
    <t>GFAT/LF/5</t>
  </si>
  <si>
    <t>GNA1/LF/1</t>
  </si>
  <si>
    <t>GNA1/LF/2</t>
  </si>
  <si>
    <t>GNA1/LF/3</t>
  </si>
  <si>
    <t>GNA1/LF/4</t>
  </si>
  <si>
    <t>GNA1/LF/5</t>
  </si>
  <si>
    <t xml:space="preserve">AGM/LF/1 </t>
  </si>
  <si>
    <t>AGM/LF/2</t>
  </si>
  <si>
    <t>AGM/LF/3</t>
  </si>
  <si>
    <t>AGM/LF/4</t>
  </si>
  <si>
    <t>AGM/LF/5</t>
  </si>
  <si>
    <t>UAP/LF/1</t>
  </si>
  <si>
    <t>UAP/LF/2</t>
  </si>
  <si>
    <t>UAP/LF/3</t>
  </si>
  <si>
    <t>UAP/LF/4</t>
  </si>
  <si>
    <t>UAP/LF/5</t>
  </si>
  <si>
    <t>CHS1/LF/1</t>
  </si>
  <si>
    <t>CHS1/LF/2</t>
  </si>
  <si>
    <t>CHS1/LF/3</t>
  </si>
  <si>
    <t>CHS1/LF/4</t>
  </si>
  <si>
    <t>CHS1/LF/5</t>
  </si>
  <si>
    <t>CHS2/LF/1</t>
  </si>
  <si>
    <t>CHS2/LF/2</t>
  </si>
  <si>
    <t>CHS2/LF/3</t>
  </si>
  <si>
    <t>CHS2/LF/4</t>
  </si>
  <si>
    <t>CHS2/LF/5</t>
  </si>
  <si>
    <t>Chit4/LF/1</t>
  </si>
  <si>
    <t>Chit4/LF/2</t>
  </si>
  <si>
    <t>Chit4/LF/3</t>
  </si>
  <si>
    <t>Chit4/LF/4</t>
  </si>
  <si>
    <t>Chit4/LF/5</t>
  </si>
  <si>
    <t>Chit4/Control/1</t>
  </si>
  <si>
    <t>Chit4/Control/2</t>
  </si>
  <si>
    <t>Chit4/Control/3</t>
  </si>
  <si>
    <t>Chit4/Control/4</t>
  </si>
  <si>
    <t>Chit4/Control/5</t>
  </si>
  <si>
    <t>Chit4/DFB/2</t>
  </si>
  <si>
    <t>Chit4/DFB/3</t>
  </si>
  <si>
    <t>Chit4/DFB/4</t>
  </si>
  <si>
    <t>Chit4/DFB/5</t>
  </si>
  <si>
    <t>Chit4/DFB/1</t>
  </si>
  <si>
    <t>CHS2/DFB/1</t>
  </si>
  <si>
    <t>CHS2/DFB/2</t>
  </si>
  <si>
    <t>CHS2/DFB/3</t>
  </si>
  <si>
    <t>CHS2/DFB/4</t>
  </si>
  <si>
    <t>CHS2/DFB/5</t>
  </si>
  <si>
    <t>CHS1/DFB/1</t>
  </si>
  <si>
    <t>CHS1/DFB/2</t>
  </si>
  <si>
    <t>CHS1/DFB/3</t>
  </si>
  <si>
    <t>CHS1/DFB/4</t>
  </si>
  <si>
    <t>CHS1/DFB/5</t>
  </si>
  <si>
    <t>UAP/DFB/1</t>
  </si>
  <si>
    <t>UAP/DFB/2</t>
  </si>
  <si>
    <t>UAP/DFB/3</t>
  </si>
  <si>
    <t>UAP/DFB/4</t>
  </si>
  <si>
    <t>UAP/DFB/5</t>
  </si>
  <si>
    <t xml:space="preserve">AGM/DFB/1 </t>
  </si>
  <si>
    <t>AGM/DFB/2</t>
  </si>
  <si>
    <t>AGM/DFB/3</t>
  </si>
  <si>
    <t>AGM/DFB/4</t>
  </si>
  <si>
    <t>AGM/DFB/5</t>
  </si>
  <si>
    <t>GNA1/DFB/1</t>
  </si>
  <si>
    <t>GNA1/DFB/2</t>
  </si>
  <si>
    <t>GNA1/DFB/3</t>
  </si>
  <si>
    <t>GNA1/DFB/4</t>
  </si>
  <si>
    <t>GNA1/DFB/5</t>
  </si>
  <si>
    <t xml:space="preserve">GFAT/DFB/1 </t>
  </si>
  <si>
    <t>GFAT/DFB/2</t>
  </si>
  <si>
    <t>GFAT/DFB/3</t>
  </si>
  <si>
    <t>GFAT/DFB/4</t>
  </si>
  <si>
    <t>GFAT/DFB/5</t>
  </si>
  <si>
    <t>Chit1/DFB/1</t>
  </si>
  <si>
    <t>Chit1/DFB/2</t>
  </si>
  <si>
    <t>Chit1/DFB/3</t>
  </si>
  <si>
    <t>Chit1/DFB/4</t>
  </si>
  <si>
    <t>Chit1/DFB/5</t>
  </si>
  <si>
    <r>
      <rPr>
        <sz val="11"/>
        <color theme="1"/>
        <rFont val="Symbol"/>
        <charset val="2"/>
      </rPr>
      <t>D</t>
    </r>
    <r>
      <rPr>
        <sz val="11"/>
        <color theme="1"/>
        <rFont val="Times New Roman"/>
        <family val="1"/>
      </rPr>
      <t>Ct</t>
    </r>
  </si>
  <si>
    <t>2^(-Ct)*100</t>
  </si>
  <si>
    <t>Chit2/HX/1</t>
  </si>
  <si>
    <t>Chit2/HX/2</t>
  </si>
  <si>
    <t>Chit2/HX/3</t>
  </si>
  <si>
    <t>Chit2/HX/4</t>
  </si>
  <si>
    <t>Chit2/HX/5</t>
  </si>
  <si>
    <t>Chit1/HX/1</t>
  </si>
  <si>
    <t>Chit1/HX/2</t>
  </si>
  <si>
    <t>Chit1/HX/3</t>
  </si>
  <si>
    <t>Chit1/HX/4</t>
  </si>
  <si>
    <t>Chit1/HX/5</t>
  </si>
  <si>
    <t>GNA1/HX/1</t>
  </si>
  <si>
    <t>GNA1/HX/2</t>
  </si>
  <si>
    <t>GNA1/HX/3</t>
  </si>
  <si>
    <t>GNA1/HX/4</t>
  </si>
  <si>
    <t>GNA1/HX/5</t>
  </si>
  <si>
    <t xml:space="preserve">AGM/HX/1 </t>
  </si>
  <si>
    <t>AGM/HX/2</t>
  </si>
  <si>
    <t>AGM/HX/3</t>
  </si>
  <si>
    <t>AGM/HX/4</t>
  </si>
  <si>
    <t>AGM/HX/5</t>
  </si>
  <si>
    <t>Chit4/HX/1</t>
  </si>
  <si>
    <t>Chit4/HX/2</t>
  </si>
  <si>
    <t>Chit4/HX/3</t>
  </si>
  <si>
    <t>Chit4/HX/4</t>
  </si>
  <si>
    <t>Chit4/HX/5</t>
  </si>
  <si>
    <t>CHS2/HX/1</t>
  </si>
  <si>
    <t>CHS2/HX/2</t>
  </si>
  <si>
    <t>CHS2/HX/3</t>
  </si>
  <si>
    <t>CHS2/HX/4</t>
  </si>
  <si>
    <t>CHS2/HX/5</t>
  </si>
  <si>
    <t>CHS1/HX/1</t>
  </si>
  <si>
    <t>CHS1/HX/2</t>
  </si>
  <si>
    <t>CHS1/HX/3</t>
  </si>
  <si>
    <t>CHS1/HX/4</t>
  </si>
  <si>
    <t>CHS1/HX/5</t>
  </si>
  <si>
    <t>UAP/HX/1</t>
  </si>
  <si>
    <t>UAP/HX/2</t>
  </si>
  <si>
    <t>UAP/HX/3</t>
  </si>
  <si>
    <t>UAP/HX/4</t>
  </si>
  <si>
    <t>UAP/HX/5</t>
  </si>
  <si>
    <t>Chit2/TFB/6</t>
  </si>
  <si>
    <t>Chit2/Control/6</t>
  </si>
  <si>
    <t>GFAT/TFB/6</t>
  </si>
  <si>
    <t>GFAT/Control/6</t>
  </si>
  <si>
    <t>GNA1/Control/6</t>
  </si>
  <si>
    <t>UAP/Control/6</t>
  </si>
  <si>
    <t>UAP/TFB/6</t>
  </si>
  <si>
    <t>CHS1/TFB/6</t>
  </si>
  <si>
    <t>CHS1/Control/6</t>
  </si>
  <si>
    <t>CHS2/TFB/6</t>
  </si>
  <si>
    <t>CHS2/Control/6</t>
  </si>
  <si>
    <t>Chti4/TFB/6</t>
  </si>
  <si>
    <t>AGM/TFB/6</t>
  </si>
  <si>
    <t>AGM/Control/6</t>
  </si>
  <si>
    <t>Ct control gene</t>
  </si>
  <si>
    <t>DCt</t>
  </si>
  <si>
    <t xml:space="preserve">GFAT/HX/1 </t>
  </si>
  <si>
    <t>GFAT/HX/2</t>
  </si>
  <si>
    <t>GFAT/HX/3</t>
  </si>
  <si>
    <t>GFAT/HX/4</t>
  </si>
  <si>
    <t>GFAT/HX/5</t>
  </si>
  <si>
    <t>Instar-age</t>
  </si>
  <si>
    <t>Chit4/Control/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"/>
    <numFmt numFmtId="165" formatCode="0.000"/>
    <numFmt numFmtId="166" formatCode="0.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Symbol"/>
      <charset val="2"/>
    </font>
    <font>
      <sz val="11"/>
      <color theme="1"/>
      <name val="Times New Roman"/>
      <family val="1"/>
      <charset val="2"/>
    </font>
    <font>
      <sz val="11"/>
      <color rgb="FF000000"/>
      <name val="Times New Roman"/>
      <family val="1"/>
    </font>
    <font>
      <sz val="10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1"/>
      </bottom>
      <diagonal/>
    </border>
    <border>
      <left style="thin">
        <color theme="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8">
    <xf numFmtId="0" fontId="0" fillId="0" borderId="0" xfId="0"/>
    <xf numFmtId="2" fontId="3" fillId="0" borderId="0" xfId="0" applyNumberFormat="1" applyFont="1" applyFill="1"/>
    <xf numFmtId="2" fontId="3" fillId="0" borderId="1" xfId="0" applyNumberFormat="1" applyFont="1" applyFill="1" applyBorder="1"/>
    <xf numFmtId="2" fontId="3" fillId="0" borderId="9" xfId="0" applyNumberFormat="1" applyFont="1" applyFill="1" applyBorder="1"/>
    <xf numFmtId="2" fontId="3" fillId="0" borderId="1" xfId="0" applyNumberFormat="1" applyFont="1" applyBorder="1"/>
    <xf numFmtId="0" fontId="3" fillId="0" borderId="1" xfId="0" applyFont="1" applyFill="1" applyBorder="1"/>
    <xf numFmtId="2" fontId="3" fillId="0" borderId="4" xfId="0" applyNumberFormat="1" applyFont="1" applyFill="1" applyBorder="1"/>
    <xf numFmtId="2" fontId="3" fillId="0" borderId="10" xfId="0" applyNumberFormat="1" applyFont="1" applyFill="1" applyBorder="1"/>
    <xf numFmtId="2" fontId="3" fillId="0" borderId="3" xfId="0" applyNumberFormat="1" applyFont="1" applyFill="1" applyBorder="1"/>
    <xf numFmtId="165" fontId="3" fillId="0" borderId="3" xfId="0" applyNumberFormat="1" applyFont="1" applyFill="1" applyBorder="1"/>
    <xf numFmtId="164" fontId="3" fillId="0" borderId="3" xfId="0" applyNumberFormat="1" applyFont="1" applyFill="1" applyBorder="1"/>
    <xf numFmtId="0" fontId="3" fillId="0" borderId="3" xfId="0" applyFont="1" applyFill="1" applyBorder="1"/>
    <xf numFmtId="2" fontId="3" fillId="0" borderId="2" xfId="0" applyNumberFormat="1" applyFont="1" applyFill="1" applyBorder="1"/>
    <xf numFmtId="2" fontId="3" fillId="0" borderId="6" xfId="0" applyNumberFormat="1" applyFont="1" applyFill="1" applyBorder="1"/>
    <xf numFmtId="2" fontId="3" fillId="0" borderId="1" xfId="1" applyNumberFormat="1" applyFont="1" applyFill="1" applyBorder="1"/>
    <xf numFmtId="0" fontId="3" fillId="0" borderId="4" xfId="0" applyFont="1" applyFill="1" applyBorder="1"/>
    <xf numFmtId="2" fontId="3" fillId="0" borderId="11" xfId="0" applyNumberFormat="1" applyFont="1" applyFill="1" applyBorder="1"/>
    <xf numFmtId="2" fontId="2" fillId="0" borderId="1" xfId="0" applyNumberFormat="1" applyFont="1" applyFill="1" applyBorder="1"/>
    <xf numFmtId="0" fontId="0" fillId="0" borderId="1" xfId="0" applyBorder="1"/>
    <xf numFmtId="2" fontId="3" fillId="2" borderId="1" xfId="0" applyNumberFormat="1" applyFont="1" applyFill="1" applyBorder="1"/>
    <xf numFmtId="165" fontId="3" fillId="0" borderId="1" xfId="0" applyNumberFormat="1" applyFont="1" applyFill="1" applyBorder="1"/>
    <xf numFmtId="166" fontId="3" fillId="0" borderId="1" xfId="0" applyNumberFormat="1" applyFont="1" applyFill="1" applyBorder="1"/>
    <xf numFmtId="166" fontId="2" fillId="0" borderId="1" xfId="0" applyNumberFormat="1" applyFont="1" applyFill="1" applyBorder="1"/>
    <xf numFmtId="2" fontId="3" fillId="0" borderId="2" xfId="0" applyNumberFormat="1" applyFont="1" applyFill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2" fontId="3" fillId="0" borderId="0" xfId="0" applyNumberFormat="1" applyFont="1"/>
    <xf numFmtId="0" fontId="3" fillId="2" borderId="3" xfId="0" applyFont="1" applyFill="1" applyBorder="1"/>
    <xf numFmtId="0" fontId="3" fillId="0" borderId="3" xfId="0" applyFont="1" applyBorder="1"/>
    <xf numFmtId="0" fontId="3" fillId="0" borderId="1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3" fillId="0" borderId="11" xfId="0" applyNumberFormat="1" applyFont="1" applyBorder="1"/>
    <xf numFmtId="166" fontId="0" fillId="0" borderId="1" xfId="0" applyNumberFormat="1" applyFill="1" applyBorder="1"/>
    <xf numFmtId="165" fontId="2" fillId="0" borderId="1" xfId="0" applyNumberFormat="1" applyFont="1" applyFill="1" applyBorder="1"/>
    <xf numFmtId="0" fontId="2" fillId="0" borderId="1" xfId="0" applyFont="1" applyFill="1" applyBorder="1"/>
    <xf numFmtId="0" fontId="0" fillId="0" borderId="1" xfId="0" applyFill="1" applyBorder="1"/>
    <xf numFmtId="166" fontId="3" fillId="0" borderId="2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165" fontId="3" fillId="0" borderId="16" xfId="0" applyNumberFormat="1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0" fontId="3" fillId="0" borderId="16" xfId="0" applyFont="1" applyFill="1" applyBorder="1"/>
    <xf numFmtId="0" fontId="3" fillId="0" borderId="9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15" xfId="0" applyFont="1" applyFill="1" applyBorder="1"/>
    <xf numFmtId="165" fontId="3" fillId="0" borderId="18" xfId="0" applyNumberFormat="1" applyFont="1" applyFill="1" applyBorder="1" applyAlignment="1">
      <alignment horizontal="center"/>
    </xf>
    <xf numFmtId="165" fontId="3" fillId="0" borderId="15" xfId="0" applyNumberFormat="1" applyFont="1" applyFill="1" applyBorder="1" applyAlignment="1">
      <alignment horizontal="center"/>
    </xf>
    <xf numFmtId="2" fontId="4" fillId="0" borderId="9" xfId="0" applyNumberFormat="1" applyFont="1" applyFill="1" applyBorder="1"/>
    <xf numFmtId="2" fontId="3" fillId="0" borderId="6" xfId="0" applyNumberFormat="1" applyFont="1" applyBorder="1"/>
    <xf numFmtId="2" fontId="3" fillId="0" borderId="9" xfId="0" applyNumberFormat="1" applyFont="1" applyBorder="1"/>
    <xf numFmtId="0" fontId="3" fillId="0" borderId="17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65" fontId="3" fillId="0" borderId="20" xfId="0" applyNumberFormat="1" applyFont="1" applyFill="1" applyBorder="1" applyAlignment="1">
      <alignment horizontal="center"/>
    </xf>
    <xf numFmtId="14" fontId="0" fillId="0" borderId="0" xfId="0" applyNumberFormat="1" applyFill="1"/>
    <xf numFmtId="0" fontId="2" fillId="0" borderId="0" xfId="0" applyFont="1" applyFill="1"/>
    <xf numFmtId="14" fontId="2" fillId="0" borderId="0" xfId="0" applyNumberFormat="1" applyFont="1" applyFill="1"/>
    <xf numFmtId="0" fontId="3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9" fillId="0" borderId="0" xfId="0" applyFont="1"/>
    <xf numFmtId="2" fontId="8" fillId="0" borderId="1" xfId="0" applyNumberFormat="1" applyFont="1" applyFill="1" applyBorder="1"/>
    <xf numFmtId="0" fontId="10" fillId="0" borderId="1" xfId="0" applyFont="1" applyBorder="1"/>
    <xf numFmtId="165" fontId="2" fillId="0" borderId="3" xfId="0" applyNumberFormat="1" applyFont="1" applyBorder="1"/>
    <xf numFmtId="0" fontId="2" fillId="0" borderId="3" xfId="0" applyFont="1" applyBorder="1"/>
    <xf numFmtId="166" fontId="2" fillId="0" borderId="4" xfId="0" applyNumberFormat="1" applyFont="1" applyFill="1" applyBorder="1"/>
    <xf numFmtId="2" fontId="3" fillId="0" borderId="4" xfId="0" applyNumberFormat="1" applyFont="1" applyFill="1" applyBorder="1" applyAlignment="1">
      <alignment horizontal="center"/>
    </xf>
    <xf numFmtId="166" fontId="2" fillId="0" borderId="6" xfId="0" applyNumberFormat="1" applyFont="1" applyFill="1" applyBorder="1"/>
    <xf numFmtId="2" fontId="2" fillId="0" borderId="6" xfId="0" applyNumberFormat="1" applyFont="1" applyFill="1" applyBorder="1"/>
    <xf numFmtId="2" fontId="3" fillId="0" borderId="15" xfId="0" applyNumberFormat="1" applyFont="1" applyFill="1" applyBorder="1" applyAlignment="1">
      <alignment horizontal="center"/>
    </xf>
    <xf numFmtId="166" fontId="0" fillId="0" borderId="9" xfId="0" applyNumberFormat="1" applyFill="1" applyBorder="1"/>
    <xf numFmtId="2" fontId="2" fillId="0" borderId="9" xfId="0" applyNumberFormat="1" applyFont="1" applyFill="1" applyBorder="1"/>
    <xf numFmtId="2" fontId="3" fillId="0" borderId="18" xfId="0" applyNumberFormat="1" applyFont="1" applyFill="1" applyBorder="1" applyAlignment="1">
      <alignment horizontal="center"/>
    </xf>
    <xf numFmtId="166" fontId="3" fillId="0" borderId="9" xfId="0" applyNumberFormat="1" applyFont="1" applyFill="1" applyBorder="1"/>
    <xf numFmtId="166" fontId="2" fillId="0" borderId="9" xfId="0" applyNumberFormat="1" applyFont="1" applyFill="1" applyBorder="1"/>
    <xf numFmtId="165" fontId="2" fillId="0" borderId="9" xfId="0" applyNumberFormat="1" applyFont="1" applyFill="1" applyBorder="1"/>
    <xf numFmtId="2" fontId="3" fillId="0" borderId="16" xfId="0" applyNumberFormat="1" applyFont="1" applyFill="1" applyBorder="1"/>
    <xf numFmtId="2" fontId="2" fillId="0" borderId="3" xfId="0" applyNumberFormat="1" applyFont="1" applyBorder="1"/>
    <xf numFmtId="166" fontId="3" fillId="0" borderId="0" xfId="0" applyNumberFormat="1" applyFont="1" applyBorder="1"/>
    <xf numFmtId="166" fontId="0" fillId="0" borderId="22" xfId="0" applyNumberFormat="1" applyBorder="1"/>
    <xf numFmtId="0" fontId="3" fillId="0" borderId="10" xfId="0" applyFont="1" applyFill="1" applyBorder="1"/>
    <xf numFmtId="0" fontId="3" fillId="0" borderId="2" xfId="0" applyFont="1" applyFill="1" applyBorder="1"/>
    <xf numFmtId="0" fontId="3" fillId="0" borderId="21" xfId="0" applyFont="1" applyFill="1" applyBorder="1"/>
    <xf numFmtId="0" fontId="3" fillId="0" borderId="23" xfId="0" applyFont="1" applyFill="1" applyBorder="1"/>
    <xf numFmtId="165" fontId="3" fillId="0" borderId="16" xfId="0" applyNumberFormat="1" applyFont="1" applyBorder="1"/>
    <xf numFmtId="166" fontId="3" fillId="0" borderId="3" xfId="0" applyNumberFormat="1" applyFont="1" applyFill="1" applyBorder="1"/>
    <xf numFmtId="165" fontId="2" fillId="0" borderId="6" xfId="0" applyNumberFormat="1" applyFont="1" applyFill="1" applyBorder="1"/>
    <xf numFmtId="0" fontId="3" fillId="0" borderId="6" xfId="0" applyFont="1" applyFill="1" applyBorder="1"/>
    <xf numFmtId="2" fontId="3" fillId="0" borderId="15" xfId="0" applyNumberFormat="1" applyFont="1" applyFill="1" applyBorder="1"/>
    <xf numFmtId="2" fontId="3" fillId="0" borderId="17" xfId="0" applyNumberFormat="1" applyFont="1" applyFill="1" applyBorder="1" applyAlignment="1">
      <alignment horizontal="center"/>
    </xf>
    <xf numFmtId="166" fontId="3" fillId="0" borderId="4" xfId="0" applyNumberFormat="1" applyFont="1" applyFill="1" applyBorder="1"/>
    <xf numFmtId="2" fontId="3" fillId="0" borderId="0" xfId="0" applyNumberFormat="1" applyFont="1" applyBorder="1"/>
    <xf numFmtId="2" fontId="3" fillId="0" borderId="22" xfId="0" applyNumberFormat="1" applyFont="1" applyBorder="1"/>
    <xf numFmtId="0" fontId="4" fillId="0" borderId="2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3" xfId="0" applyFont="1" applyFill="1" applyBorder="1" applyAlignment="1">
      <alignment horizontal="left"/>
    </xf>
    <xf numFmtId="0" fontId="4" fillId="0" borderId="19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735C7-A4D2-BF45-836D-14951659FBAD}">
  <dimension ref="A1:O316"/>
  <sheetViews>
    <sheetView tabSelected="1" topLeftCell="A243" zoomScale="64" zoomScaleNormal="64" workbookViewId="0">
      <selection sqref="A1:A1048576"/>
    </sheetView>
  </sheetViews>
  <sheetFormatPr baseColWidth="10" defaultRowHeight="14"/>
  <cols>
    <col min="1" max="1" width="16.33203125" style="107" customWidth="1"/>
    <col min="2" max="2" width="10.83203125" style="2"/>
    <col min="3" max="3" width="12.83203125" style="2" customWidth="1"/>
    <col min="4" max="4" width="10.83203125" style="5"/>
    <col min="5" max="5" width="10.83203125" style="2"/>
    <col min="6" max="16384" width="10.83203125" style="5"/>
  </cols>
  <sheetData>
    <row r="1" spans="1:13">
      <c r="A1" s="96" t="s">
        <v>8</v>
      </c>
      <c r="B1" s="36" t="s">
        <v>0</v>
      </c>
      <c r="C1" s="36" t="s">
        <v>244</v>
      </c>
      <c r="D1" s="61" t="s">
        <v>188</v>
      </c>
      <c r="E1" s="23" t="s">
        <v>189</v>
      </c>
      <c r="F1" s="38" t="s">
        <v>251</v>
      </c>
      <c r="G1" s="38" t="s">
        <v>1</v>
      </c>
      <c r="H1" s="30"/>
    </row>
    <row r="2" spans="1:13">
      <c r="A2" s="97" t="s">
        <v>88</v>
      </c>
      <c r="B2" s="13">
        <v>20.763252258300781</v>
      </c>
      <c r="C2" s="13">
        <v>17.472137451171875</v>
      </c>
      <c r="D2" s="13">
        <f t="shared" ref="D2:D5" si="0">B2-C2</f>
        <v>3.2911148071289062</v>
      </c>
      <c r="E2" s="13">
        <f t="shared" ref="E2:E33" si="1">2^(-D2)*100</f>
        <v>10.215878612139047</v>
      </c>
      <c r="F2" s="40"/>
      <c r="G2" s="41"/>
      <c r="H2" s="8"/>
    </row>
    <row r="3" spans="1:13">
      <c r="A3" s="98" t="s">
        <v>89</v>
      </c>
      <c r="B3" s="2">
        <v>23.233758926391602</v>
      </c>
      <c r="C3" s="2">
        <v>19.993602752685547</v>
      </c>
      <c r="D3" s="2">
        <f t="shared" si="0"/>
        <v>3.2401561737060547</v>
      </c>
      <c r="E3" s="2">
        <f t="shared" si="1"/>
        <v>10.583170699856648</v>
      </c>
      <c r="F3" s="29"/>
      <c r="G3" s="42"/>
      <c r="H3" s="8"/>
    </row>
    <row r="4" spans="1:13">
      <c r="A4" s="98" t="s">
        <v>90</v>
      </c>
      <c r="B4" s="2">
        <v>22.819549560546875</v>
      </c>
      <c r="C4" s="2">
        <v>18.726718902587891</v>
      </c>
      <c r="D4" s="2">
        <f t="shared" si="0"/>
        <v>4.0928306579589844</v>
      </c>
      <c r="E4" s="2">
        <f t="shared" si="1"/>
        <v>5.8605072127176312</v>
      </c>
      <c r="F4" s="29"/>
      <c r="G4" s="42"/>
      <c r="H4" s="9"/>
    </row>
    <row r="5" spans="1:13">
      <c r="A5" s="98" t="s">
        <v>91</v>
      </c>
      <c r="B5" s="2">
        <v>21.904872894287109</v>
      </c>
      <c r="C5" s="2">
        <v>18.375051498413086</v>
      </c>
      <c r="D5" s="2">
        <f t="shared" si="0"/>
        <v>3.5298213958740234</v>
      </c>
      <c r="E5" s="2">
        <f t="shared" si="1"/>
        <v>8.6580059613645144</v>
      </c>
      <c r="F5" s="29"/>
      <c r="G5" s="43"/>
      <c r="H5" s="11"/>
      <c r="M5" s="25"/>
    </row>
    <row r="6" spans="1:13">
      <c r="A6" s="98" t="s">
        <v>92</v>
      </c>
      <c r="B6" s="4">
        <v>21.543937683105469</v>
      </c>
      <c r="C6" s="4">
        <v>17.510536193847656</v>
      </c>
      <c r="D6" s="2">
        <f t="shared" ref="D6:D11" si="2">B6-C6</f>
        <v>4.0334014892578125</v>
      </c>
      <c r="E6" s="2">
        <f t="shared" si="1"/>
        <v>6.10696129030321</v>
      </c>
      <c r="F6" s="29" t="s">
        <v>6</v>
      </c>
      <c r="G6" s="44">
        <f>_xlfn.T.TEST(D2:D6,D7:D11,2,1)</f>
        <v>0.52032332248410451</v>
      </c>
      <c r="H6" s="11"/>
    </row>
    <row r="7" spans="1:13">
      <c r="A7" s="98" t="s">
        <v>83</v>
      </c>
      <c r="B7" s="2">
        <v>21.28460693359375</v>
      </c>
      <c r="C7" s="2">
        <v>17.923835754394531</v>
      </c>
      <c r="D7" s="2">
        <f t="shared" si="2"/>
        <v>3.3607711791992188</v>
      </c>
      <c r="E7" s="2">
        <f t="shared" si="1"/>
        <v>9.7343524473409371</v>
      </c>
      <c r="F7" s="29"/>
      <c r="G7" s="45"/>
      <c r="H7" s="11"/>
    </row>
    <row r="8" spans="1:13">
      <c r="A8" s="98" t="s">
        <v>84</v>
      </c>
      <c r="B8" s="2">
        <v>21.399833679199219</v>
      </c>
      <c r="C8" s="2">
        <v>17.554403305053711</v>
      </c>
      <c r="D8" s="2">
        <f t="shared" si="2"/>
        <v>3.8454303741455078</v>
      </c>
      <c r="E8" s="12">
        <f t="shared" si="1"/>
        <v>6.956809500246365</v>
      </c>
      <c r="F8" s="29"/>
      <c r="G8" s="42"/>
      <c r="H8" s="11"/>
    </row>
    <row r="9" spans="1:13">
      <c r="A9" s="98" t="s">
        <v>85</v>
      </c>
      <c r="B9" s="2">
        <v>21.863548278808594</v>
      </c>
      <c r="C9" s="2">
        <v>18.026321411132812</v>
      </c>
      <c r="D9" s="7">
        <f t="shared" si="2"/>
        <v>3.8372268676757812</v>
      </c>
      <c r="E9" s="2">
        <f t="shared" si="1"/>
        <v>6.9964802522395582</v>
      </c>
      <c r="F9" s="60"/>
      <c r="G9" s="42"/>
      <c r="H9" s="11"/>
    </row>
    <row r="10" spans="1:13">
      <c r="A10" s="98" t="s">
        <v>86</v>
      </c>
      <c r="B10" s="2">
        <v>21.222427368164062</v>
      </c>
      <c r="C10" s="2">
        <v>17.889472961425781</v>
      </c>
      <c r="D10" s="2">
        <f t="shared" si="2"/>
        <v>3.3329544067382812</v>
      </c>
      <c r="E10" s="6">
        <f t="shared" si="1"/>
        <v>9.9238627539448938</v>
      </c>
      <c r="F10" s="29"/>
      <c r="G10" s="42"/>
      <c r="H10" s="11"/>
    </row>
    <row r="11" spans="1:13">
      <c r="A11" s="99" t="s">
        <v>87</v>
      </c>
      <c r="B11" s="53">
        <v>22.418033599853516</v>
      </c>
      <c r="C11" s="53">
        <v>18.032382965087891</v>
      </c>
      <c r="D11" s="3">
        <f t="shared" si="2"/>
        <v>4.385650634765625</v>
      </c>
      <c r="E11" s="3">
        <f t="shared" si="1"/>
        <v>4.7839607566790221</v>
      </c>
      <c r="F11" s="46"/>
      <c r="G11" s="47"/>
      <c r="H11" s="11"/>
    </row>
    <row r="12" spans="1:13">
      <c r="A12" s="97" t="s">
        <v>88</v>
      </c>
      <c r="B12" s="13">
        <v>22.634914398193359</v>
      </c>
      <c r="C12" s="13">
        <v>17.800790786743164</v>
      </c>
      <c r="D12" s="13">
        <f t="shared" ref="D12:D21" si="3">B12-C12</f>
        <v>4.8341236114501953</v>
      </c>
      <c r="E12" s="13">
        <f t="shared" si="1"/>
        <v>3.505772985905621</v>
      </c>
      <c r="F12" s="40"/>
      <c r="G12" s="48"/>
      <c r="H12" s="11"/>
    </row>
    <row r="13" spans="1:13">
      <c r="A13" s="98" t="s">
        <v>89</v>
      </c>
      <c r="B13" s="2">
        <v>23.828554153442383</v>
      </c>
      <c r="C13" s="2">
        <v>17.846183776855469</v>
      </c>
      <c r="D13" s="2">
        <f t="shared" si="3"/>
        <v>5.9823703765869141</v>
      </c>
      <c r="E13" s="2">
        <f t="shared" si="1"/>
        <v>1.5817107688896266</v>
      </c>
      <c r="F13" s="29"/>
      <c r="G13" s="45"/>
      <c r="H13" s="11"/>
    </row>
    <row r="14" spans="1:13">
      <c r="A14" s="98" t="s">
        <v>90</v>
      </c>
      <c r="B14" s="2">
        <v>23.627365112304688</v>
      </c>
      <c r="C14" s="2">
        <v>17.042081832885742</v>
      </c>
      <c r="D14" s="2">
        <f t="shared" si="3"/>
        <v>6.5852832794189453</v>
      </c>
      <c r="E14" s="2">
        <f t="shared" si="1"/>
        <v>1.041435081111743</v>
      </c>
      <c r="F14" s="29"/>
      <c r="G14" s="45"/>
      <c r="H14" s="11"/>
    </row>
    <row r="15" spans="1:13">
      <c r="A15" s="98" t="s">
        <v>91</v>
      </c>
      <c r="B15" s="2">
        <v>20.93</v>
      </c>
      <c r="C15" s="2">
        <v>17.82</v>
      </c>
      <c r="D15" s="2">
        <f t="shared" si="3"/>
        <v>3.1099999999999994</v>
      </c>
      <c r="E15" s="2">
        <f t="shared" si="1"/>
        <v>11.58235077362964</v>
      </c>
      <c r="G15" s="45"/>
      <c r="H15" s="11"/>
    </row>
    <row r="16" spans="1:13">
      <c r="A16" s="98" t="s">
        <v>92</v>
      </c>
      <c r="B16" s="2">
        <v>22.39532470703125</v>
      </c>
      <c r="C16" s="2">
        <v>17.961921691894531</v>
      </c>
      <c r="D16" s="2">
        <f t="shared" si="3"/>
        <v>4.4334030151367188</v>
      </c>
      <c r="E16" s="2">
        <f t="shared" si="1"/>
        <v>4.6282063043100701</v>
      </c>
      <c r="F16" s="29" t="s">
        <v>4</v>
      </c>
      <c r="G16" s="44">
        <f>_xlfn.T.TEST(D12:D16,D17:D21,2,1)</f>
        <v>0.13312073519620471</v>
      </c>
      <c r="H16" s="11"/>
    </row>
    <row r="17" spans="1:8">
      <c r="A17" s="98" t="s">
        <v>83</v>
      </c>
      <c r="B17" s="2">
        <v>22.574796676635742</v>
      </c>
      <c r="C17" s="2">
        <v>17.789901733398438</v>
      </c>
      <c r="D17" s="2">
        <f t="shared" si="3"/>
        <v>4.7848949432373047</v>
      </c>
      <c r="E17" s="2">
        <f t="shared" si="1"/>
        <v>3.627463874021323</v>
      </c>
      <c r="G17" s="45"/>
      <c r="H17" s="11"/>
    </row>
    <row r="18" spans="1:8">
      <c r="A18" s="98" t="s">
        <v>84</v>
      </c>
      <c r="B18" s="2">
        <v>23.491117477416992</v>
      </c>
      <c r="C18" s="2">
        <v>17.005016326904297</v>
      </c>
      <c r="D18" s="2">
        <f t="shared" si="3"/>
        <v>6.4861011505126953</v>
      </c>
      <c r="E18" s="2">
        <f t="shared" si="1"/>
        <v>1.1155498927379952</v>
      </c>
      <c r="F18" s="29"/>
      <c r="G18" s="42"/>
      <c r="H18" s="11"/>
    </row>
    <row r="19" spans="1:8">
      <c r="A19" s="98" t="s">
        <v>85</v>
      </c>
      <c r="B19" s="2">
        <v>23.491117477416992</v>
      </c>
      <c r="C19" s="2">
        <v>17.042081832885742</v>
      </c>
      <c r="D19" s="2">
        <f t="shared" si="3"/>
        <v>6.44903564453125</v>
      </c>
      <c r="E19" s="2">
        <f t="shared" si="1"/>
        <v>1.1445817788659534</v>
      </c>
      <c r="F19" s="29"/>
      <c r="G19" s="45"/>
      <c r="H19" s="11"/>
    </row>
    <row r="20" spans="1:8">
      <c r="A20" s="98" t="s">
        <v>86</v>
      </c>
      <c r="B20" s="2">
        <v>21.223728179931641</v>
      </c>
      <c r="C20" s="2">
        <v>17.447483062744141</v>
      </c>
      <c r="D20" s="2">
        <f t="shared" si="3"/>
        <v>3.7762451171875</v>
      </c>
      <c r="E20" s="2">
        <f t="shared" si="1"/>
        <v>7.2985560696119816</v>
      </c>
      <c r="F20" s="29"/>
      <c r="G20" s="43"/>
      <c r="H20" s="11"/>
    </row>
    <row r="21" spans="1:8">
      <c r="A21" s="99" t="s">
        <v>87</v>
      </c>
      <c r="B21" s="3">
        <v>23.141323089599609</v>
      </c>
      <c r="C21" s="3">
        <v>17.935253143310547</v>
      </c>
      <c r="D21" s="3">
        <f t="shared" si="3"/>
        <v>5.2060699462890625</v>
      </c>
      <c r="E21" s="3">
        <f t="shared" si="1"/>
        <v>2.7090485398011261</v>
      </c>
      <c r="F21" s="46"/>
      <c r="G21" s="49"/>
      <c r="H21" s="11"/>
    </row>
    <row r="22" spans="1:8">
      <c r="A22" s="97" t="s">
        <v>88</v>
      </c>
      <c r="B22" s="13">
        <v>25.90692138671875</v>
      </c>
      <c r="C22" s="13">
        <v>18.907093048095703</v>
      </c>
      <c r="D22" s="13">
        <f t="shared" ref="D22:D31" si="4">B22-C22</f>
        <v>6.9998283386230469</v>
      </c>
      <c r="E22" s="13">
        <f t="shared" si="1"/>
        <v>0.78134296381143187</v>
      </c>
      <c r="F22" s="40"/>
      <c r="G22" s="48"/>
      <c r="H22" s="11"/>
    </row>
    <row r="23" spans="1:8">
      <c r="A23" s="98" t="s">
        <v>89</v>
      </c>
      <c r="B23" s="2">
        <v>26.714731216430664</v>
      </c>
      <c r="C23" s="2">
        <v>18.566215515136719</v>
      </c>
      <c r="D23" s="2">
        <f t="shared" si="4"/>
        <v>8.1485157012939453</v>
      </c>
      <c r="E23" s="2">
        <f t="shared" si="1"/>
        <v>0.35241335156401266</v>
      </c>
      <c r="F23" s="29"/>
      <c r="G23" s="43"/>
      <c r="H23" s="11"/>
    </row>
    <row r="24" spans="1:8">
      <c r="A24" s="98" t="s">
        <v>90</v>
      </c>
      <c r="B24" s="2">
        <v>26.559181213378906</v>
      </c>
      <c r="C24" s="2">
        <v>18.487045288085938</v>
      </c>
      <c r="D24" s="2">
        <f t="shared" si="4"/>
        <v>8.0721359252929688</v>
      </c>
      <c r="E24" s="2">
        <f t="shared" si="1"/>
        <v>0.37157369176914462</v>
      </c>
      <c r="F24" s="29"/>
      <c r="G24" s="45"/>
      <c r="H24" s="11"/>
    </row>
    <row r="25" spans="1:8">
      <c r="A25" s="98" t="s">
        <v>91</v>
      </c>
      <c r="B25" s="2">
        <v>25.380344390869141</v>
      </c>
      <c r="C25" s="2">
        <v>18.6103515625</v>
      </c>
      <c r="D25" s="2">
        <f t="shared" si="4"/>
        <v>6.7699928283691406</v>
      </c>
      <c r="E25" s="2">
        <f t="shared" si="1"/>
        <v>0.91628185890927449</v>
      </c>
      <c r="F25" s="29"/>
      <c r="G25" s="43"/>
      <c r="H25" s="11"/>
    </row>
    <row r="26" spans="1:8">
      <c r="A26" s="98" t="s">
        <v>92</v>
      </c>
      <c r="B26" s="2">
        <v>26.841936111450195</v>
      </c>
      <c r="C26" s="2">
        <v>18.663032531738281</v>
      </c>
      <c r="D26" s="2">
        <f t="shared" si="4"/>
        <v>8.1789035797119141</v>
      </c>
      <c r="E26" s="2">
        <f t="shared" si="1"/>
        <v>0.34506800329973875</v>
      </c>
      <c r="F26" s="29" t="s">
        <v>5</v>
      </c>
      <c r="G26" s="44">
        <f>_xlfn.T.TEST(D22:D26,D27:D31,2,1)</f>
        <v>0.50591792347795317</v>
      </c>
      <c r="H26" s="11"/>
    </row>
    <row r="27" spans="1:8">
      <c r="A27" s="98" t="s">
        <v>83</v>
      </c>
      <c r="B27" s="2">
        <v>26.286195755004883</v>
      </c>
      <c r="C27" s="2">
        <v>18.14329719543457</v>
      </c>
      <c r="D27" s="2">
        <f t="shared" si="4"/>
        <v>8.1428985595703125</v>
      </c>
      <c r="E27" s="2">
        <f t="shared" si="1"/>
        <v>0.35378814970027556</v>
      </c>
      <c r="F27" s="29"/>
      <c r="G27" s="43"/>
      <c r="H27" s="11"/>
    </row>
    <row r="28" spans="1:8">
      <c r="A28" s="98" t="s">
        <v>84</v>
      </c>
      <c r="B28" s="2">
        <v>25.854274749755859</v>
      </c>
      <c r="C28" s="2">
        <v>17.881221771240234</v>
      </c>
      <c r="D28" s="2">
        <f t="shared" si="4"/>
        <v>7.973052978515625</v>
      </c>
      <c r="E28" s="2">
        <f t="shared" si="1"/>
        <v>0.39798975846647144</v>
      </c>
      <c r="F28" s="29"/>
      <c r="G28" s="45"/>
      <c r="H28" s="11"/>
    </row>
    <row r="29" spans="1:8">
      <c r="A29" s="98" t="s">
        <v>85</v>
      </c>
      <c r="B29" s="2">
        <v>27.133876800537109</v>
      </c>
      <c r="C29" s="2">
        <v>18.775684356689453</v>
      </c>
      <c r="D29" s="2">
        <f t="shared" si="4"/>
        <v>8.3581924438476562</v>
      </c>
      <c r="E29" s="2">
        <f t="shared" si="1"/>
        <v>0.30474273776555061</v>
      </c>
      <c r="F29" s="29"/>
      <c r="G29" s="43"/>
      <c r="H29" s="11"/>
    </row>
    <row r="30" spans="1:8">
      <c r="A30" s="98" t="s">
        <v>86</v>
      </c>
      <c r="B30" s="2">
        <v>25.042903900146484</v>
      </c>
      <c r="C30" s="2">
        <v>18.590484619140625</v>
      </c>
      <c r="D30" s="2">
        <f t="shared" si="4"/>
        <v>6.4524192810058594</v>
      </c>
      <c r="E30" s="2">
        <f t="shared" si="1"/>
        <v>1.141900470283373</v>
      </c>
      <c r="F30" s="29"/>
      <c r="G30" s="43"/>
      <c r="H30" s="11"/>
    </row>
    <row r="31" spans="1:8">
      <c r="A31" s="99" t="s">
        <v>87</v>
      </c>
      <c r="B31" s="3">
        <v>26.850978851318359</v>
      </c>
      <c r="C31" s="3">
        <v>18.663032531738281</v>
      </c>
      <c r="D31" s="3">
        <f t="shared" si="4"/>
        <v>8.1879463195800781</v>
      </c>
      <c r="E31" s="3">
        <f t="shared" si="1"/>
        <v>0.34291189866781402</v>
      </c>
      <c r="F31" s="46"/>
      <c r="G31" s="49"/>
      <c r="H31" s="11"/>
    </row>
    <row r="32" spans="1:8">
      <c r="A32" s="97" t="s">
        <v>7</v>
      </c>
      <c r="B32" s="13">
        <v>25.795246124267578</v>
      </c>
      <c r="C32" s="13">
        <v>17.472137451171875</v>
      </c>
      <c r="D32" s="13">
        <f t="shared" ref="D32:D35" si="5">B32-C32</f>
        <v>8.3231086730957031</v>
      </c>
      <c r="E32" s="13">
        <f t="shared" si="1"/>
        <v>0.31224438133481947</v>
      </c>
      <c r="F32" s="40"/>
      <c r="G32" s="41"/>
      <c r="H32" s="11"/>
    </row>
    <row r="33" spans="1:8">
      <c r="A33" s="98" t="s">
        <v>9</v>
      </c>
      <c r="B33" s="2">
        <v>28.124370574951172</v>
      </c>
      <c r="C33" s="2">
        <v>19.993602750000001</v>
      </c>
      <c r="D33" s="2">
        <f t="shared" si="5"/>
        <v>8.130767824951171</v>
      </c>
      <c r="E33" s="2">
        <f t="shared" si="1"/>
        <v>0.35677547819703792</v>
      </c>
      <c r="F33" s="29"/>
      <c r="G33" s="42"/>
      <c r="H33" s="11"/>
    </row>
    <row r="34" spans="1:8">
      <c r="A34" s="98" t="s">
        <v>10</v>
      </c>
      <c r="B34" s="2">
        <v>28.158130645751953</v>
      </c>
      <c r="C34" s="2">
        <v>18.726718902587891</v>
      </c>
      <c r="D34" s="2">
        <f t="shared" si="5"/>
        <v>9.4314117431640625</v>
      </c>
      <c r="E34" s="2">
        <f t="shared" ref="E34:E65" si="6">2^(-D34)*100</f>
        <v>0.14483121160698528</v>
      </c>
      <c r="F34" s="29"/>
      <c r="G34" s="42"/>
      <c r="H34" s="11"/>
    </row>
    <row r="35" spans="1:8">
      <c r="A35" s="98" t="s">
        <v>11</v>
      </c>
      <c r="B35" s="2">
        <v>27.290699005126953</v>
      </c>
      <c r="C35" s="2">
        <v>18.375051498413086</v>
      </c>
      <c r="D35" s="2">
        <f t="shared" si="5"/>
        <v>8.9156475067138672</v>
      </c>
      <c r="E35" s="2">
        <f t="shared" si="6"/>
        <v>0.20707261582276248</v>
      </c>
      <c r="F35" s="29"/>
      <c r="G35" s="43"/>
      <c r="H35" s="11"/>
    </row>
    <row r="36" spans="1:8">
      <c r="A36" s="98" t="s">
        <v>12</v>
      </c>
      <c r="B36" s="4">
        <v>28.032279968261719</v>
      </c>
      <c r="C36" s="4">
        <v>18.678449630737305</v>
      </c>
      <c r="D36" s="2">
        <f>B36-C36</f>
        <v>9.3538303375244141</v>
      </c>
      <c r="E36" s="2">
        <f t="shared" si="6"/>
        <v>0.15283277336077294</v>
      </c>
      <c r="F36" s="29"/>
      <c r="G36" s="43"/>
      <c r="H36" s="11"/>
    </row>
    <row r="37" spans="1:8">
      <c r="A37" s="98" t="s">
        <v>230</v>
      </c>
      <c r="B37" s="4">
        <v>26.096076965332031</v>
      </c>
      <c r="C37" s="4">
        <v>17.510536193847656</v>
      </c>
      <c r="D37" s="2">
        <f t="shared" ref="D37:D43" si="7">B37-C37</f>
        <v>8.585540771484375</v>
      </c>
      <c r="E37" s="2">
        <f t="shared" si="6"/>
        <v>0.26031230561749596</v>
      </c>
      <c r="F37" s="29" t="s">
        <v>6</v>
      </c>
      <c r="G37" s="44">
        <f>_xlfn.T.TEST(D32:D37,D38:D43,2,1)</f>
        <v>0.33507375150917085</v>
      </c>
      <c r="H37" s="11"/>
    </row>
    <row r="38" spans="1:8">
      <c r="A38" s="98" t="s">
        <v>13</v>
      </c>
      <c r="B38" s="12">
        <v>26.427980422973633</v>
      </c>
      <c r="C38" s="2">
        <v>17.923835754394531</v>
      </c>
      <c r="D38" s="2">
        <f t="shared" si="7"/>
        <v>8.5041446685791016</v>
      </c>
      <c r="E38" s="2">
        <f t="shared" si="6"/>
        <v>0.27542120071586973</v>
      </c>
      <c r="F38" s="29"/>
      <c r="G38" s="42"/>
      <c r="H38" s="11"/>
    </row>
    <row r="39" spans="1:8">
      <c r="A39" s="105" t="s">
        <v>14</v>
      </c>
      <c r="B39" s="2">
        <v>26.280841827392578</v>
      </c>
      <c r="C39" s="8">
        <v>17.554403305053711</v>
      </c>
      <c r="D39" s="2">
        <f t="shared" si="7"/>
        <v>8.7264385223388672</v>
      </c>
      <c r="E39" s="2">
        <f t="shared" si="6"/>
        <v>0.23609144454970446</v>
      </c>
      <c r="F39" s="29"/>
      <c r="G39" s="42"/>
      <c r="H39" s="11"/>
    </row>
    <row r="40" spans="1:8">
      <c r="A40" s="98" t="s">
        <v>15</v>
      </c>
      <c r="B40" s="6">
        <v>27.222185134887695</v>
      </c>
      <c r="C40" s="2">
        <v>18.026321411132812</v>
      </c>
      <c r="D40" s="2">
        <f t="shared" si="7"/>
        <v>9.1958637237548828</v>
      </c>
      <c r="E40" s="2">
        <f t="shared" si="6"/>
        <v>0.1705175888879559</v>
      </c>
      <c r="F40" s="29"/>
      <c r="G40" s="42"/>
      <c r="H40" s="11"/>
    </row>
    <row r="41" spans="1:8">
      <c r="A41" s="98" t="s">
        <v>16</v>
      </c>
      <c r="B41" s="2">
        <v>26.768264770507812</v>
      </c>
      <c r="C41" s="2">
        <v>17.889472961425781</v>
      </c>
      <c r="D41" s="2">
        <f t="shared" si="7"/>
        <v>8.8787918090820312</v>
      </c>
      <c r="E41" s="2">
        <f t="shared" si="6"/>
        <v>0.21243072935724361</v>
      </c>
      <c r="F41" s="29"/>
      <c r="G41" s="43"/>
      <c r="H41" s="11"/>
    </row>
    <row r="42" spans="1:8">
      <c r="A42" s="98" t="s">
        <v>17</v>
      </c>
      <c r="B42" s="19">
        <v>27.840265274047852</v>
      </c>
      <c r="C42" s="2">
        <v>18.0775146484375</v>
      </c>
      <c r="D42" s="2">
        <f t="shared" si="7"/>
        <v>9.7627506256103516</v>
      </c>
      <c r="E42" s="2">
        <f t="shared" si="6"/>
        <v>0.11511163473379488</v>
      </c>
      <c r="F42" s="29"/>
      <c r="G42" s="43"/>
      <c r="H42" s="11"/>
    </row>
    <row r="43" spans="1:8">
      <c r="A43" s="103" t="s">
        <v>231</v>
      </c>
      <c r="B43" s="31">
        <v>26.533969879150391</v>
      </c>
      <c r="C43" s="31">
        <v>18.032382965087891</v>
      </c>
      <c r="D43" s="16">
        <f t="shared" si="7"/>
        <v>8.5015869140625</v>
      </c>
      <c r="E43" s="16">
        <f t="shared" si="6"/>
        <v>0.27590992815849863</v>
      </c>
      <c r="F43" s="55"/>
      <c r="G43" s="62"/>
      <c r="H43" s="11"/>
    </row>
    <row r="44" spans="1:8">
      <c r="A44" s="104" t="s">
        <v>7</v>
      </c>
      <c r="B44" s="6">
        <v>22.180217742919922</v>
      </c>
      <c r="C44" s="6">
        <v>17.800790786743164</v>
      </c>
      <c r="D44" s="6">
        <f t="shared" ref="D44:D49" si="8">B44-C44</f>
        <v>4.3794269561767578</v>
      </c>
      <c r="E44" s="6">
        <f t="shared" si="6"/>
        <v>4.8046429845797682</v>
      </c>
      <c r="F44" s="39"/>
      <c r="G44" s="54"/>
      <c r="H44" s="11"/>
    </row>
    <row r="45" spans="1:8">
      <c r="A45" s="98" t="s">
        <v>9</v>
      </c>
      <c r="B45" s="2">
        <v>23.88116455078125</v>
      </c>
      <c r="C45" s="2">
        <v>17.846183776855469</v>
      </c>
      <c r="D45" s="2">
        <f t="shared" si="8"/>
        <v>6.0349807739257812</v>
      </c>
      <c r="E45" s="2">
        <f t="shared" si="6"/>
        <v>1.5250699499208016</v>
      </c>
      <c r="F45" s="29"/>
      <c r="G45" s="42"/>
      <c r="H45" s="11"/>
    </row>
    <row r="46" spans="1:8">
      <c r="A46" s="98" t="s">
        <v>10</v>
      </c>
      <c r="B46" s="2">
        <v>23.012308120727539</v>
      </c>
      <c r="C46" s="2">
        <v>17.042081832885742</v>
      </c>
      <c r="D46" s="2">
        <f t="shared" si="8"/>
        <v>5.9702262878417969</v>
      </c>
      <c r="E46" s="2">
        <f t="shared" si="6"/>
        <v>1.59508123705978</v>
      </c>
      <c r="F46" s="29"/>
      <c r="G46" s="42"/>
      <c r="H46" s="11"/>
    </row>
    <row r="47" spans="1:8">
      <c r="A47" s="98" t="s">
        <v>11</v>
      </c>
      <c r="B47" s="2">
        <v>22.68</v>
      </c>
      <c r="C47" s="2">
        <v>17.82</v>
      </c>
      <c r="D47" s="2">
        <f t="shared" si="8"/>
        <v>4.8599999999999994</v>
      </c>
      <c r="E47" s="2">
        <f t="shared" si="6"/>
        <v>3.4434534871144105</v>
      </c>
      <c r="F47" s="29"/>
      <c r="G47" s="43"/>
      <c r="H47" s="11"/>
    </row>
    <row r="48" spans="1:8">
      <c r="A48" s="98" t="s">
        <v>12</v>
      </c>
      <c r="B48" s="2">
        <v>22.357782363891602</v>
      </c>
      <c r="C48" s="2">
        <v>17.961921691894531</v>
      </c>
      <c r="D48" s="2">
        <f t="shared" si="8"/>
        <v>4.3958606719970703</v>
      </c>
      <c r="E48" s="2">
        <f t="shared" si="6"/>
        <v>4.7502239060861129</v>
      </c>
      <c r="F48" s="29"/>
      <c r="G48" s="42"/>
      <c r="H48" s="11"/>
    </row>
    <row r="49" spans="1:8">
      <c r="A49" s="98" t="s">
        <v>13</v>
      </c>
      <c r="B49" s="2">
        <v>22.157886505126953</v>
      </c>
      <c r="C49" s="2">
        <v>17.789901733398438</v>
      </c>
      <c r="D49" s="2">
        <f t="shared" si="8"/>
        <v>4.3679847717285156</v>
      </c>
      <c r="E49" s="2">
        <f t="shared" si="6"/>
        <v>4.8429006871409124</v>
      </c>
      <c r="F49" s="29" t="s">
        <v>4</v>
      </c>
      <c r="G49" s="44">
        <f>_xlfn.T.TEST(D44:D48,D49:D53,2,1)</f>
        <v>0.68428511931699765</v>
      </c>
      <c r="H49" s="11"/>
    </row>
    <row r="50" spans="1:8">
      <c r="A50" s="98" t="s">
        <v>14</v>
      </c>
      <c r="B50" s="2">
        <v>23.628807067871094</v>
      </c>
      <c r="C50" s="2">
        <v>17.005016326904297</v>
      </c>
      <c r="D50" s="2">
        <f t="shared" ref="D50:D63" si="9">B50-C50</f>
        <v>6.6237907409667969</v>
      </c>
      <c r="E50" s="2">
        <f t="shared" si="6"/>
        <v>1.0140054797710851</v>
      </c>
      <c r="F50" s="29"/>
      <c r="G50" s="43"/>
      <c r="H50" s="11"/>
    </row>
    <row r="51" spans="1:8">
      <c r="A51" s="98" t="s">
        <v>15</v>
      </c>
      <c r="B51" s="2">
        <v>22.418807983398438</v>
      </c>
      <c r="C51" s="2">
        <v>17.447483062744141</v>
      </c>
      <c r="D51" s="2">
        <f t="shared" si="9"/>
        <v>4.9713249206542969</v>
      </c>
      <c r="E51" s="2">
        <f t="shared" si="6"/>
        <v>3.1877340447380402</v>
      </c>
      <c r="F51" s="29"/>
      <c r="G51" s="43"/>
      <c r="H51" s="11"/>
    </row>
    <row r="52" spans="1:8">
      <c r="A52" s="98" t="s">
        <v>16</v>
      </c>
      <c r="B52" s="2">
        <v>22.07951545715332</v>
      </c>
      <c r="C52" s="2">
        <v>17.935253143310547</v>
      </c>
      <c r="D52" s="2">
        <f t="shared" si="9"/>
        <v>4.1442623138427734</v>
      </c>
      <c r="E52" s="2">
        <f t="shared" si="6"/>
        <v>5.655262047908403</v>
      </c>
      <c r="F52" s="29"/>
      <c r="G52" s="43"/>
      <c r="H52" s="11"/>
    </row>
    <row r="53" spans="1:8">
      <c r="A53" s="99" t="s">
        <v>17</v>
      </c>
      <c r="B53" s="3">
        <v>22.722824096679702</v>
      </c>
      <c r="C53" s="53">
        <v>17.875720977783203</v>
      </c>
      <c r="D53" s="3">
        <f t="shared" si="9"/>
        <v>4.8471031188964986</v>
      </c>
      <c r="E53" s="3">
        <f t="shared" si="6"/>
        <v>3.4743740220194059</v>
      </c>
      <c r="F53" s="46"/>
      <c r="G53" s="49"/>
      <c r="H53" s="11"/>
    </row>
    <row r="54" spans="1:8">
      <c r="A54" s="97" t="s">
        <v>7</v>
      </c>
      <c r="B54" s="13">
        <v>22.162307739257812</v>
      </c>
      <c r="C54" s="13">
        <v>18.907093048095703</v>
      </c>
      <c r="D54" s="13">
        <f t="shared" si="9"/>
        <v>3.2552146911621094</v>
      </c>
      <c r="E54" s="13">
        <f t="shared" si="6"/>
        <v>10.473280511549172</v>
      </c>
      <c r="F54" s="40"/>
      <c r="G54" s="50"/>
      <c r="H54" s="11"/>
    </row>
    <row r="55" spans="1:8">
      <c r="A55" s="98" t="s">
        <v>9</v>
      </c>
      <c r="B55" s="2">
        <v>22.801689147949219</v>
      </c>
      <c r="C55" s="2">
        <v>18.566215515136719</v>
      </c>
      <c r="D55" s="2">
        <f t="shared" si="9"/>
        <v>4.2354736328125</v>
      </c>
      <c r="E55" s="2">
        <f t="shared" si="6"/>
        <v>5.3087880979711066</v>
      </c>
      <c r="F55" s="29"/>
      <c r="G55" s="43"/>
      <c r="H55" s="11"/>
    </row>
    <row r="56" spans="1:8">
      <c r="A56" s="98" t="s">
        <v>10</v>
      </c>
      <c r="B56" s="2">
        <v>22.792892456054688</v>
      </c>
      <c r="C56" s="2">
        <v>18.487045288085938</v>
      </c>
      <c r="D56" s="2">
        <f t="shared" si="9"/>
        <v>4.30584716796875</v>
      </c>
      <c r="E56" s="2">
        <f t="shared" si="6"/>
        <v>5.0560440113770708</v>
      </c>
      <c r="F56" s="29"/>
      <c r="G56" s="43"/>
      <c r="H56" s="11"/>
    </row>
    <row r="57" spans="1:8">
      <c r="A57" s="98" t="s">
        <v>11</v>
      </c>
      <c r="B57" s="2">
        <v>23.541213989257812</v>
      </c>
      <c r="C57" s="2">
        <v>18.6103515625</v>
      </c>
      <c r="D57" s="2">
        <f t="shared" si="9"/>
        <v>4.9308624267578125</v>
      </c>
      <c r="E57" s="2">
        <f t="shared" si="6"/>
        <v>3.2784042574951071</v>
      </c>
      <c r="F57" s="29"/>
      <c r="G57" s="43"/>
      <c r="H57" s="11"/>
    </row>
    <row r="58" spans="1:8">
      <c r="A58" s="98" t="s">
        <v>12</v>
      </c>
      <c r="B58" s="2">
        <v>23.711835861206055</v>
      </c>
      <c r="C58" s="2">
        <v>18.663032531738281</v>
      </c>
      <c r="D58" s="2">
        <f t="shared" si="9"/>
        <v>5.0488033294677734</v>
      </c>
      <c r="E58" s="2">
        <f t="shared" si="6"/>
        <v>3.0210558605021465</v>
      </c>
      <c r="F58" s="29" t="s">
        <v>5</v>
      </c>
      <c r="G58" s="44">
        <f>_xlfn.T.TEST(D54:D58,D59:D63,2,1)</f>
        <v>0.35562421300600466</v>
      </c>
      <c r="H58" s="11"/>
    </row>
    <row r="59" spans="1:8">
      <c r="A59" s="98" t="s">
        <v>13</v>
      </c>
      <c r="B59" s="2">
        <v>22.349445343017578</v>
      </c>
      <c r="C59" s="2">
        <v>18.14329719543457</v>
      </c>
      <c r="D59" s="2">
        <f t="shared" si="9"/>
        <v>4.2061481475830078</v>
      </c>
      <c r="E59" s="2">
        <f t="shared" si="6"/>
        <v>5.4178033995748338</v>
      </c>
      <c r="F59" s="29"/>
      <c r="G59" s="43"/>
      <c r="H59" s="11"/>
    </row>
    <row r="60" spans="1:8">
      <c r="A60" s="98" t="s">
        <v>14</v>
      </c>
      <c r="B60" s="2">
        <v>21.857345581054688</v>
      </c>
      <c r="C60" s="2">
        <v>17.881221771240234</v>
      </c>
      <c r="D60" s="2">
        <f t="shared" si="9"/>
        <v>3.9761238098144531</v>
      </c>
      <c r="E60" s="2">
        <f t="shared" si="6"/>
        <v>6.3542963689761587</v>
      </c>
      <c r="F60" s="29"/>
      <c r="G60" s="43"/>
      <c r="H60" s="11"/>
    </row>
    <row r="61" spans="1:8">
      <c r="A61" s="98" t="s">
        <v>15</v>
      </c>
      <c r="B61" s="2">
        <v>23.647747039794922</v>
      </c>
      <c r="C61" s="2">
        <v>18.775684356689453</v>
      </c>
      <c r="D61" s="2">
        <f t="shared" si="9"/>
        <v>4.8720626831054688</v>
      </c>
      <c r="E61" s="2">
        <f t="shared" si="6"/>
        <v>3.414782063906399</v>
      </c>
      <c r="F61" s="29"/>
      <c r="G61" s="43"/>
      <c r="H61" s="11"/>
    </row>
    <row r="62" spans="1:8">
      <c r="A62" s="98" t="s">
        <v>16</v>
      </c>
      <c r="B62" s="2">
        <v>23.593313217163086</v>
      </c>
      <c r="C62" s="2">
        <v>18.590484619140625</v>
      </c>
      <c r="D62" s="2">
        <f t="shared" si="9"/>
        <v>5.0028285980224609</v>
      </c>
      <c r="E62" s="2">
        <f t="shared" si="6"/>
        <v>3.1188790188892721</v>
      </c>
      <c r="F62" s="29"/>
      <c r="G62" s="43"/>
      <c r="H62" s="11"/>
    </row>
    <row r="63" spans="1:8">
      <c r="A63" s="99" t="s">
        <v>17</v>
      </c>
      <c r="B63" s="3">
        <v>23.569377899169922</v>
      </c>
      <c r="C63" s="3">
        <v>18.663032531738281</v>
      </c>
      <c r="D63" s="3">
        <f t="shared" si="9"/>
        <v>4.9063453674316406</v>
      </c>
      <c r="E63" s="3">
        <f t="shared" si="6"/>
        <v>3.3345933159853338</v>
      </c>
      <c r="F63" s="46"/>
      <c r="G63" s="49"/>
      <c r="H63" s="11"/>
    </row>
    <row r="64" spans="1:8">
      <c r="A64" s="97" t="s">
        <v>78</v>
      </c>
      <c r="B64" s="13">
        <v>31.888517379760742</v>
      </c>
      <c r="C64" s="13">
        <v>17.472137451171875</v>
      </c>
      <c r="D64" s="13">
        <f t="shared" ref="D64:D67" si="10">B64-C64</f>
        <v>14.416379928588867</v>
      </c>
      <c r="E64" s="13">
        <f t="shared" si="6"/>
        <v>4.5733792039057254E-3</v>
      </c>
      <c r="F64" s="40"/>
      <c r="G64" s="41"/>
      <c r="H64" s="11"/>
    </row>
    <row r="65" spans="1:13">
      <c r="A65" s="98" t="s">
        <v>79</v>
      </c>
      <c r="B65" s="2">
        <v>31.184934616088867</v>
      </c>
      <c r="C65" s="2">
        <v>18.421493530273438</v>
      </c>
      <c r="D65" s="2">
        <f t="shared" si="10"/>
        <v>12.76344108581543</v>
      </c>
      <c r="E65" s="2">
        <f t="shared" si="6"/>
        <v>1.4382069571856332E-2</v>
      </c>
      <c r="F65" s="29"/>
      <c r="G65" s="42"/>
      <c r="H65" s="11"/>
    </row>
    <row r="66" spans="1:13">
      <c r="A66" s="98" t="s">
        <v>80</v>
      </c>
      <c r="B66" s="2">
        <v>31.390834808349609</v>
      </c>
      <c r="C66" s="2">
        <v>18.726718902587891</v>
      </c>
      <c r="D66" s="2">
        <f t="shared" si="10"/>
        <v>12.664115905761719</v>
      </c>
      <c r="E66" s="2">
        <f t="shared" ref="E66:E79" si="11">2^(-D66)*100</f>
        <v>1.5407112148076663E-2</v>
      </c>
      <c r="F66" s="29"/>
      <c r="G66" s="42"/>
      <c r="H66" s="11"/>
    </row>
    <row r="67" spans="1:13">
      <c r="A67" s="98" t="s">
        <v>81</v>
      </c>
      <c r="B67" s="2">
        <v>30.742149353027344</v>
      </c>
      <c r="C67" s="2">
        <v>18.375051498413086</v>
      </c>
      <c r="D67" s="2">
        <f t="shared" si="10"/>
        <v>12.367097854614258</v>
      </c>
      <c r="E67" s="2">
        <f t="shared" si="11"/>
        <v>1.8929214234169978E-2</v>
      </c>
      <c r="F67" s="29"/>
      <c r="G67" s="43"/>
      <c r="H67" s="11"/>
    </row>
    <row r="68" spans="1:13" ht="16">
      <c r="A68" s="98" t="s">
        <v>82</v>
      </c>
      <c r="B68" s="2">
        <v>31.893274307250977</v>
      </c>
      <c r="C68" s="2">
        <v>18.678449630737305</v>
      </c>
      <c r="D68" s="2">
        <f>B68-C68</f>
        <v>13.214824676513672</v>
      </c>
      <c r="E68" s="2">
        <f t="shared" si="11"/>
        <v>1.0518199041187743E-2</v>
      </c>
      <c r="F68" s="29"/>
      <c r="G68" s="43"/>
      <c r="H68" s="11"/>
      <c r="I68"/>
      <c r="J68"/>
      <c r="K68"/>
      <c r="L68"/>
      <c r="M68"/>
    </row>
    <row r="69" spans="1:13" ht="16">
      <c r="A69" s="98" t="s">
        <v>241</v>
      </c>
      <c r="B69" s="4">
        <v>28.714756011962891</v>
      </c>
      <c r="C69" s="4">
        <v>17.510536193847656</v>
      </c>
      <c r="D69" s="2">
        <f t="shared" ref="D69:D75" si="12">B69-C69</f>
        <v>11.204219818115234</v>
      </c>
      <c r="E69" s="2">
        <f t="shared" si="11"/>
        <v>4.2383201286982877E-2</v>
      </c>
      <c r="F69" s="29" t="s">
        <v>6</v>
      </c>
      <c r="G69" s="44">
        <f>_xlfn.T.TEST(D64:D69,D70:D75,2,1)</f>
        <v>0.3037704638781617</v>
      </c>
      <c r="H69" s="11"/>
      <c r="I69"/>
      <c r="J69"/>
      <c r="K69"/>
      <c r="L69"/>
      <c r="M69"/>
    </row>
    <row r="70" spans="1:13" ht="16">
      <c r="A70" s="98" t="s">
        <v>143</v>
      </c>
      <c r="B70" s="2">
        <v>30.140758514404297</v>
      </c>
      <c r="C70" s="2">
        <v>17.923835754394531</v>
      </c>
      <c r="D70" s="2">
        <f t="shared" si="12"/>
        <v>12.216922760009766</v>
      </c>
      <c r="E70" s="2">
        <f t="shared" si="11"/>
        <v>2.100582748998894E-2</v>
      </c>
      <c r="G70" s="45"/>
      <c r="H70" s="11"/>
      <c r="I70"/>
      <c r="J70"/>
      <c r="K70"/>
      <c r="L70"/>
      <c r="M70"/>
    </row>
    <row r="71" spans="1:13" ht="16">
      <c r="A71" s="98" t="s">
        <v>144</v>
      </c>
      <c r="B71" s="2">
        <v>30.054920196533203</v>
      </c>
      <c r="C71" s="2">
        <v>17.554403305053711</v>
      </c>
      <c r="D71" s="2">
        <f t="shared" si="12"/>
        <v>12.500516891479492</v>
      </c>
      <c r="E71" s="2">
        <f t="shared" si="11"/>
        <v>1.7257165112897873E-2</v>
      </c>
      <c r="F71" s="29"/>
      <c r="G71" s="42"/>
      <c r="H71" s="11"/>
      <c r="I71"/>
      <c r="J71"/>
      <c r="K71"/>
      <c r="M71"/>
    </row>
    <row r="72" spans="1:13" ht="16">
      <c r="A72" s="98" t="s">
        <v>145</v>
      </c>
      <c r="B72" s="2">
        <v>31.143487930297852</v>
      </c>
      <c r="C72" s="2">
        <v>18.026321411132812</v>
      </c>
      <c r="D72" s="2">
        <f t="shared" si="12"/>
        <v>13.117166519165039</v>
      </c>
      <c r="E72" s="2">
        <f t="shared" si="11"/>
        <v>1.1254842441423395E-2</v>
      </c>
      <c r="F72" s="29"/>
      <c r="G72" s="42"/>
      <c r="H72" s="11"/>
      <c r="I72"/>
      <c r="J72"/>
      <c r="K72"/>
      <c r="L72"/>
      <c r="M72"/>
    </row>
    <row r="73" spans="1:13" ht="16">
      <c r="A73" s="98" t="s">
        <v>146</v>
      </c>
      <c r="B73" s="2">
        <v>29.822624206542969</v>
      </c>
      <c r="C73" s="2">
        <v>17.889472961425781</v>
      </c>
      <c r="D73" s="2">
        <f t="shared" si="12"/>
        <v>11.933151245117188</v>
      </c>
      <c r="E73" s="2">
        <f t="shared" si="11"/>
        <v>2.557193150081951E-2</v>
      </c>
      <c r="F73" s="29"/>
      <c r="G73" s="42"/>
      <c r="H73" s="11"/>
      <c r="I73"/>
      <c r="J73"/>
      <c r="K73"/>
      <c r="L73"/>
      <c r="M73"/>
    </row>
    <row r="74" spans="1:13" ht="16">
      <c r="A74" s="98" t="s">
        <v>147</v>
      </c>
      <c r="B74" s="2">
        <v>30.776473999023438</v>
      </c>
      <c r="C74" s="2">
        <v>18.0775146484375</v>
      </c>
      <c r="D74" s="2">
        <f t="shared" si="12"/>
        <v>12.698959350585938</v>
      </c>
      <c r="E74" s="2">
        <f t="shared" si="11"/>
        <v>1.5039462728826494E-2</v>
      </c>
      <c r="F74" s="29"/>
      <c r="G74" s="43"/>
      <c r="H74" s="11"/>
      <c r="I74"/>
      <c r="J74"/>
      <c r="K74"/>
      <c r="L74"/>
      <c r="M74"/>
    </row>
    <row r="75" spans="1:13" ht="16">
      <c r="A75" s="98" t="s">
        <v>252</v>
      </c>
      <c r="B75" s="53">
        <v>29.538875579833984</v>
      </c>
      <c r="C75" s="53">
        <v>18.032382965087891</v>
      </c>
      <c r="D75" s="3">
        <f t="shared" si="12"/>
        <v>11.506492614746094</v>
      </c>
      <c r="E75" s="3">
        <f t="shared" si="11"/>
        <v>3.4371665612736538E-2</v>
      </c>
      <c r="F75" s="46"/>
      <c r="G75" s="47"/>
      <c r="H75" s="11"/>
      <c r="I75" s="63"/>
      <c r="J75"/>
      <c r="K75"/>
      <c r="L75"/>
      <c r="M75"/>
    </row>
    <row r="76" spans="1:13" ht="16">
      <c r="A76" s="97" t="s">
        <v>78</v>
      </c>
      <c r="B76" s="13">
        <v>30.397270202636719</v>
      </c>
      <c r="C76" s="13">
        <v>17.800790786743164</v>
      </c>
      <c r="D76" s="13">
        <f t="shared" ref="D76:D79" si="13">B76-C76</f>
        <v>12.596479415893555</v>
      </c>
      <c r="E76" s="13">
        <f t="shared" si="11"/>
        <v>1.614662860652261E-2</v>
      </c>
      <c r="F76" s="40"/>
      <c r="G76" s="41"/>
      <c r="H76" s="11"/>
      <c r="I76"/>
      <c r="J76"/>
      <c r="K76"/>
      <c r="M76"/>
    </row>
    <row r="77" spans="1:13" ht="16">
      <c r="A77" s="98" t="s">
        <v>79</v>
      </c>
      <c r="B77" s="2">
        <v>31.338760375976562</v>
      </c>
      <c r="C77" s="2">
        <v>17.846183776855469</v>
      </c>
      <c r="D77" s="2">
        <f t="shared" si="13"/>
        <v>13.492576599121094</v>
      </c>
      <c r="E77" s="2">
        <f t="shared" si="11"/>
        <v>8.6762034011029446E-3</v>
      </c>
      <c r="F77" s="29"/>
      <c r="G77" s="42"/>
      <c r="H77" s="11"/>
      <c r="I77" s="63"/>
      <c r="J77"/>
      <c r="K77"/>
      <c r="L77"/>
      <c r="M77"/>
    </row>
    <row r="78" spans="1:13" ht="16">
      <c r="A78" s="98" t="s">
        <v>80</v>
      </c>
      <c r="B78" s="2">
        <v>30.063142776489258</v>
      </c>
      <c r="C78" s="2">
        <v>17.042081832885742</v>
      </c>
      <c r="D78" s="2">
        <f t="shared" si="13"/>
        <v>13.021060943603516</v>
      </c>
      <c r="E78" s="2">
        <f t="shared" si="11"/>
        <v>1.2030123356560939E-2</v>
      </c>
      <c r="F78" s="29"/>
      <c r="G78" s="42"/>
      <c r="H78" s="11"/>
      <c r="I78" s="63"/>
      <c r="J78"/>
      <c r="K78"/>
      <c r="L78"/>
      <c r="M78"/>
    </row>
    <row r="79" spans="1:13" ht="16">
      <c r="A79" s="98" t="s">
        <v>81</v>
      </c>
      <c r="B79" s="2">
        <v>31.292837142944336</v>
      </c>
      <c r="C79" s="2">
        <v>17.987977981567383</v>
      </c>
      <c r="D79" s="2">
        <f t="shared" si="13"/>
        <v>13.304859161376953</v>
      </c>
      <c r="E79" s="2">
        <f t="shared" si="11"/>
        <v>9.8818510704002712E-3</v>
      </c>
      <c r="F79" s="29"/>
      <c r="G79" s="43"/>
      <c r="H79" s="11"/>
      <c r="I79"/>
      <c r="J79"/>
      <c r="K79"/>
      <c r="L79"/>
      <c r="M79"/>
    </row>
    <row r="80" spans="1:13" ht="16">
      <c r="A80" s="98" t="s">
        <v>82</v>
      </c>
      <c r="B80" s="26">
        <v>29.347663879394531</v>
      </c>
      <c r="C80" s="26">
        <v>17.156503677368164</v>
      </c>
      <c r="D80" s="2">
        <f t="shared" ref="D80:D85" si="14">B80-C80</f>
        <v>12.191160202026367</v>
      </c>
      <c r="E80" s="2">
        <f t="shared" ref="E80:E85" si="15">2^(-D80)*100</f>
        <v>2.1384302892486249E-2</v>
      </c>
      <c r="F80" s="29" t="s">
        <v>4</v>
      </c>
      <c r="G80" s="44">
        <f>_xlfn.T.TEST(D76:D80,D81:D85,2,1)</f>
        <v>0.47629160052111874</v>
      </c>
      <c r="H80" s="11"/>
      <c r="I80"/>
      <c r="J80"/>
      <c r="K80"/>
      <c r="L80"/>
      <c r="M80"/>
    </row>
    <row r="81" spans="1:13" ht="16">
      <c r="A81" s="98" t="s">
        <v>143</v>
      </c>
      <c r="B81" s="2">
        <v>30.414745330810547</v>
      </c>
      <c r="C81" s="2">
        <v>17.78990173</v>
      </c>
      <c r="D81" s="2">
        <f t="shared" si="14"/>
        <v>12.624843600810546</v>
      </c>
      <c r="E81" s="2">
        <f t="shared" si="15"/>
        <v>1.5832277216913528E-2</v>
      </c>
      <c r="G81" s="45"/>
      <c r="H81" s="11"/>
      <c r="I81"/>
      <c r="J81"/>
      <c r="K81"/>
      <c r="L81"/>
      <c r="M81"/>
    </row>
    <row r="82" spans="1:13" ht="16">
      <c r="A82" s="98" t="s">
        <v>144</v>
      </c>
      <c r="B82" s="2">
        <v>27.326116561889648</v>
      </c>
      <c r="C82" s="2">
        <v>17.005016326904297</v>
      </c>
      <c r="D82" s="2">
        <f t="shared" si="14"/>
        <v>10.321100234985352</v>
      </c>
      <c r="E82" s="2">
        <f t="shared" si="15"/>
        <v>7.8169843236577774E-2</v>
      </c>
      <c r="F82" s="29"/>
      <c r="G82" s="43"/>
      <c r="H82" s="11"/>
      <c r="I82"/>
      <c r="J82"/>
      <c r="K82"/>
      <c r="L82"/>
      <c r="M82"/>
    </row>
    <row r="83" spans="1:13" ht="16">
      <c r="A83" s="98" t="s">
        <v>145</v>
      </c>
      <c r="B83" s="2">
        <v>31.248096466064453</v>
      </c>
      <c r="C83" s="2">
        <v>17.005016326904297</v>
      </c>
      <c r="D83" s="2">
        <f t="shared" si="14"/>
        <v>14.243080139160156</v>
      </c>
      <c r="E83" s="2">
        <f t="shared" si="15"/>
        <v>5.1571011243630701E-3</v>
      </c>
      <c r="F83" s="29"/>
      <c r="G83" s="43"/>
      <c r="H83" s="11"/>
      <c r="I83"/>
      <c r="J83"/>
      <c r="K83"/>
      <c r="L83"/>
      <c r="M83"/>
    </row>
    <row r="84" spans="1:13" ht="16">
      <c r="A84" s="98" t="s">
        <v>146</v>
      </c>
      <c r="B84" s="2">
        <v>29.822624206542969</v>
      </c>
      <c r="C84" s="2">
        <v>17.447483062744141</v>
      </c>
      <c r="D84" s="2">
        <f t="shared" si="14"/>
        <v>12.375141143798828</v>
      </c>
      <c r="E84" s="2">
        <f t="shared" si="15"/>
        <v>1.8823974035879543E-2</v>
      </c>
      <c r="F84" s="29"/>
      <c r="G84" s="43"/>
      <c r="H84" s="11"/>
      <c r="I84"/>
      <c r="J84"/>
      <c r="K84"/>
      <c r="L84"/>
      <c r="M84"/>
    </row>
    <row r="85" spans="1:13" ht="16">
      <c r="A85" s="98" t="s">
        <v>147</v>
      </c>
      <c r="B85" s="26">
        <v>31.013389587402344</v>
      </c>
      <c r="C85" s="26">
        <v>18.850631713867188</v>
      </c>
      <c r="D85" s="2">
        <f t="shared" si="14"/>
        <v>12.162757873535156</v>
      </c>
      <c r="E85" s="2">
        <f t="shared" si="15"/>
        <v>2.1809466902123115E-2</v>
      </c>
      <c r="F85" s="46"/>
      <c r="G85" s="49"/>
      <c r="H85" s="11"/>
      <c r="I85"/>
      <c r="J85"/>
      <c r="K85"/>
      <c r="L85"/>
      <c r="M85"/>
    </row>
    <row r="86" spans="1:13" ht="16">
      <c r="A86" s="97" t="s">
        <v>78</v>
      </c>
      <c r="B86" s="13">
        <v>31.383245468139648</v>
      </c>
      <c r="C86" s="13">
        <v>18.907093048095703</v>
      </c>
      <c r="D86" s="13">
        <f t="shared" ref="D86:D95" si="16">B86-C86</f>
        <v>12.476152420043945</v>
      </c>
      <c r="E86" s="13">
        <f t="shared" ref="E86:E95" si="17">2^(-D86)*100</f>
        <v>1.7551081830588781E-2</v>
      </c>
      <c r="F86" s="40"/>
      <c r="G86" s="50"/>
      <c r="H86" s="11"/>
      <c r="I86"/>
      <c r="J86"/>
      <c r="K86"/>
      <c r="L86"/>
      <c r="M86"/>
    </row>
    <row r="87" spans="1:13" ht="16">
      <c r="A87" s="98" t="s">
        <v>79</v>
      </c>
      <c r="B87" s="2">
        <v>31.596668243408203</v>
      </c>
      <c r="C87" s="2">
        <v>18.566215515136719</v>
      </c>
      <c r="D87" s="2">
        <f t="shared" si="16"/>
        <v>13.030452728271484</v>
      </c>
      <c r="E87" s="2">
        <f t="shared" si="17"/>
        <v>1.1952062946075823E-2</v>
      </c>
      <c r="F87" s="29"/>
      <c r="G87" s="43"/>
      <c r="H87" s="11"/>
      <c r="I87"/>
      <c r="J87"/>
      <c r="K87"/>
      <c r="L87"/>
      <c r="M87"/>
    </row>
    <row r="88" spans="1:13" ht="16">
      <c r="A88" s="98" t="s">
        <v>80</v>
      </c>
      <c r="B88" s="2">
        <v>31.803110122680664</v>
      </c>
      <c r="C88" s="2">
        <v>18.487045288085938</v>
      </c>
      <c r="D88" s="2">
        <f t="shared" si="16"/>
        <v>13.316064834594727</v>
      </c>
      <c r="E88" s="2">
        <f t="shared" si="17"/>
        <v>9.8053942578493255E-3</v>
      </c>
      <c r="F88" s="29"/>
      <c r="G88" s="43"/>
      <c r="H88" s="11"/>
      <c r="I88"/>
      <c r="J88"/>
      <c r="K88"/>
      <c r="M88"/>
    </row>
    <row r="89" spans="1:13" ht="16">
      <c r="A89" s="98" t="s">
        <v>81</v>
      </c>
      <c r="B89" s="2">
        <v>30.289529800415039</v>
      </c>
      <c r="C89" s="2">
        <v>18.6103515625</v>
      </c>
      <c r="D89" s="2">
        <f t="shared" si="16"/>
        <v>11.679178237915039</v>
      </c>
      <c r="E89" s="2">
        <f t="shared" si="17"/>
        <v>3.0494184646383472E-2</v>
      </c>
      <c r="F89" s="29"/>
      <c r="G89" s="43"/>
      <c r="H89" s="11"/>
      <c r="I89"/>
      <c r="J89"/>
      <c r="K89"/>
      <c r="L89"/>
      <c r="M89"/>
    </row>
    <row r="90" spans="1:13" ht="16">
      <c r="A90" s="98" t="s">
        <v>82</v>
      </c>
      <c r="B90" s="2">
        <v>31.921360015869141</v>
      </c>
      <c r="C90" s="2">
        <v>18.663032531738281</v>
      </c>
      <c r="D90" s="2">
        <f t="shared" si="16"/>
        <v>13.258327484130859</v>
      </c>
      <c r="E90" s="2">
        <f t="shared" si="17"/>
        <v>1.0205769018000056E-2</v>
      </c>
      <c r="F90" s="29" t="s">
        <v>5</v>
      </c>
      <c r="G90" s="44">
        <f>_xlfn.T.TEST(D86:D90,D91:D95,2,1)</f>
        <v>0.4361929318474963</v>
      </c>
      <c r="H90" s="11"/>
      <c r="I90"/>
      <c r="J90"/>
      <c r="K90"/>
      <c r="M90"/>
    </row>
    <row r="91" spans="1:13">
      <c r="A91" s="98" t="s">
        <v>143</v>
      </c>
      <c r="B91" s="2">
        <v>31.4228515625</v>
      </c>
      <c r="C91" s="2">
        <v>18.14329719543457</v>
      </c>
      <c r="D91" s="2">
        <f t="shared" si="16"/>
        <v>13.27955436706543</v>
      </c>
      <c r="E91" s="2">
        <f t="shared" si="17"/>
        <v>1.0056707213654106E-2</v>
      </c>
      <c r="F91" s="29"/>
      <c r="G91" s="43"/>
      <c r="H91" s="11"/>
    </row>
    <row r="92" spans="1:13">
      <c r="A92" s="98" t="s">
        <v>144</v>
      </c>
      <c r="B92" s="2">
        <v>31.096237182617188</v>
      </c>
      <c r="C92" s="2">
        <v>17.881221771240234</v>
      </c>
      <c r="D92" s="2">
        <f t="shared" si="16"/>
        <v>13.215015411376953</v>
      </c>
      <c r="E92" s="2">
        <f t="shared" si="17"/>
        <v>1.0516808550066106E-2</v>
      </c>
      <c r="F92" s="29"/>
      <c r="G92" s="43"/>
      <c r="H92" s="11"/>
    </row>
    <row r="93" spans="1:13">
      <c r="A93" s="98" t="s">
        <v>145</v>
      </c>
      <c r="B93" s="2">
        <v>32.303302764892578</v>
      </c>
      <c r="C93" s="2">
        <v>18.775684356689453</v>
      </c>
      <c r="D93" s="2">
        <f t="shared" si="16"/>
        <v>13.527618408203125</v>
      </c>
      <c r="E93" s="2">
        <f t="shared" si="17"/>
        <v>8.4680046773925269E-3</v>
      </c>
      <c r="F93" s="29"/>
      <c r="G93" s="43"/>
      <c r="H93" s="11"/>
    </row>
    <row r="94" spans="1:13">
      <c r="A94" s="98" t="s">
        <v>146</v>
      </c>
      <c r="B94" s="2">
        <v>30.126655578613281</v>
      </c>
      <c r="C94" s="2">
        <v>18.590484619140625</v>
      </c>
      <c r="D94" s="2">
        <f t="shared" si="16"/>
        <v>11.536170959472656</v>
      </c>
      <c r="E94" s="2">
        <f t="shared" si="17"/>
        <v>3.3671813406656523E-2</v>
      </c>
      <c r="F94" s="29"/>
      <c r="G94" s="43"/>
      <c r="H94" s="11"/>
    </row>
    <row r="95" spans="1:13">
      <c r="A95" s="98" t="s">
        <v>147</v>
      </c>
      <c r="B95" s="3">
        <v>31.714889526367188</v>
      </c>
      <c r="C95" s="3">
        <v>18.714225769042969</v>
      </c>
      <c r="D95" s="3">
        <f t="shared" si="16"/>
        <v>13.000663757324219</v>
      </c>
      <c r="E95" s="3">
        <f t="shared" si="17"/>
        <v>1.2201416312297549E-2</v>
      </c>
      <c r="F95" s="46"/>
      <c r="G95" s="49"/>
      <c r="H95" s="11"/>
    </row>
    <row r="96" spans="1:13">
      <c r="A96" s="97" t="s">
        <v>18</v>
      </c>
      <c r="B96" s="13">
        <v>24.511939999999999</v>
      </c>
      <c r="C96" s="13">
        <v>18.559276580810547</v>
      </c>
      <c r="D96" s="13">
        <f t="shared" ref="D96:D105" si="18">B96-C96</f>
        <v>5.9526634191894523</v>
      </c>
      <c r="E96" s="13">
        <f t="shared" ref="E96:E98" si="19">2^(-D96)*100</f>
        <v>1.61461787723405</v>
      </c>
      <c r="F96" s="40"/>
      <c r="G96" s="41"/>
      <c r="H96" s="11"/>
    </row>
    <row r="97" spans="1:8">
      <c r="A97" s="98" t="s">
        <v>19</v>
      </c>
      <c r="B97" s="2">
        <v>22.436065673828125</v>
      </c>
      <c r="C97" s="2">
        <v>18.421493530273438</v>
      </c>
      <c r="D97" s="2">
        <f t="shared" si="18"/>
        <v>4.0145721435546875</v>
      </c>
      <c r="E97" s="2">
        <f t="shared" si="19"/>
        <v>6.1871887495631706</v>
      </c>
      <c r="F97" s="29"/>
      <c r="G97" s="42"/>
      <c r="H97" s="11"/>
    </row>
    <row r="98" spans="1:8">
      <c r="A98" s="98" t="s">
        <v>20</v>
      </c>
      <c r="B98" s="2">
        <v>24.815633773803711</v>
      </c>
      <c r="C98" s="2">
        <v>18.726718902587891</v>
      </c>
      <c r="D98" s="2">
        <f t="shared" si="18"/>
        <v>6.0889148712158203</v>
      </c>
      <c r="E98" s="2">
        <f t="shared" si="19"/>
        <v>1.4691088762424536</v>
      </c>
      <c r="F98" s="29"/>
      <c r="G98" s="42"/>
      <c r="H98" s="11"/>
    </row>
    <row r="99" spans="1:8">
      <c r="A99" s="98" t="s">
        <v>21</v>
      </c>
      <c r="B99" s="2">
        <v>24.151996612548828</v>
      </c>
      <c r="C99" s="2">
        <v>18.375051498413086</v>
      </c>
      <c r="D99" s="2">
        <f t="shared" si="18"/>
        <v>5.7769451141357422</v>
      </c>
      <c r="E99" s="2">
        <f t="shared" ref="E99:E106" si="20">2^(-D99)*100</f>
        <v>1.8237539156328264</v>
      </c>
      <c r="F99" s="29"/>
      <c r="G99" s="43"/>
      <c r="H99" s="11"/>
    </row>
    <row r="100" spans="1:8">
      <c r="A100" s="98" t="s">
        <v>22</v>
      </c>
      <c r="B100" s="2">
        <v>23.988508224487305</v>
      </c>
      <c r="C100" s="2">
        <v>18.678449630737305</v>
      </c>
      <c r="D100" s="2">
        <f>B100-C100</f>
        <v>5.31005859375</v>
      </c>
      <c r="E100" s="2">
        <f t="shared" si="20"/>
        <v>2.5206531214508883</v>
      </c>
      <c r="F100" s="29"/>
      <c r="G100" s="43"/>
      <c r="H100" s="11"/>
    </row>
    <row r="101" spans="1:8">
      <c r="A101" s="98" t="s">
        <v>232</v>
      </c>
      <c r="B101" s="4">
        <v>21.950626373291016</v>
      </c>
      <c r="C101" s="4">
        <v>17.510536193847656</v>
      </c>
      <c r="D101" s="2">
        <f>B101-C101</f>
        <v>4.4400901794433594</v>
      </c>
      <c r="E101" s="2">
        <f t="shared" si="20"/>
        <v>4.6068033346905573</v>
      </c>
      <c r="F101" s="29" t="s">
        <v>6</v>
      </c>
      <c r="G101" s="44">
        <f>_xlfn.T.TEST(D96:D101,D102:D107,2,1)</f>
        <v>0.45128910562524949</v>
      </c>
      <c r="H101" s="11"/>
    </row>
    <row r="102" spans="1:8">
      <c r="A102" s="98" t="s">
        <v>23</v>
      </c>
      <c r="B102" s="2">
        <v>23.075319289999999</v>
      </c>
      <c r="C102" s="2">
        <v>17.923835754394531</v>
      </c>
      <c r="D102" s="2">
        <f t="shared" si="18"/>
        <v>5.1514835356054682</v>
      </c>
      <c r="E102" s="2">
        <f t="shared" si="20"/>
        <v>2.8135130481738457</v>
      </c>
      <c r="F102" s="29"/>
      <c r="G102" s="42"/>
      <c r="H102" s="11"/>
    </row>
    <row r="103" spans="1:8">
      <c r="A103" s="98" t="s">
        <v>24</v>
      </c>
      <c r="B103" s="2">
        <v>22.647708892822266</v>
      </c>
      <c r="C103" s="2">
        <v>17.554403305053711</v>
      </c>
      <c r="D103" s="2">
        <f t="shared" si="18"/>
        <v>5.0933055877685547</v>
      </c>
      <c r="E103" s="2">
        <f t="shared" si="20"/>
        <v>2.9292891365938716</v>
      </c>
      <c r="F103" s="29"/>
      <c r="G103" s="42"/>
      <c r="H103" s="11"/>
    </row>
    <row r="104" spans="1:8">
      <c r="A104" s="98" t="s">
        <v>25</v>
      </c>
      <c r="B104" s="2">
        <v>24.385166168212891</v>
      </c>
      <c r="C104" s="2">
        <v>18.026321411132812</v>
      </c>
      <c r="D104" s="2">
        <f t="shared" si="18"/>
        <v>6.3588447570800781</v>
      </c>
      <c r="E104" s="2">
        <f t="shared" si="20"/>
        <v>1.2184199190543927</v>
      </c>
      <c r="F104" s="29"/>
      <c r="G104" s="42"/>
      <c r="H104" s="11"/>
    </row>
    <row r="105" spans="1:8">
      <c r="A105" s="98" t="s">
        <v>26</v>
      </c>
      <c r="B105" s="2">
        <v>23.806640625</v>
      </c>
      <c r="C105" s="2">
        <v>17.889472961425781</v>
      </c>
      <c r="D105" s="2">
        <f t="shared" si="18"/>
        <v>5.9171676635742188</v>
      </c>
      <c r="E105" s="2">
        <f t="shared" si="20"/>
        <v>1.654836319081878</v>
      </c>
      <c r="F105" s="29"/>
      <c r="G105" s="43"/>
      <c r="H105" s="11"/>
    </row>
    <row r="106" spans="1:8">
      <c r="A106" s="98" t="s">
        <v>27</v>
      </c>
      <c r="B106" s="2">
        <v>23.469097137451172</v>
      </c>
      <c r="C106" s="2">
        <v>18.0775146484375</v>
      </c>
      <c r="D106" s="2">
        <f>B106-C106</f>
        <v>5.3915824890136719</v>
      </c>
      <c r="E106" s="2">
        <f t="shared" si="20"/>
        <v>2.3821655881956687</v>
      </c>
      <c r="F106" s="29"/>
      <c r="G106" s="43"/>
      <c r="H106" s="11"/>
    </row>
    <row r="107" spans="1:8">
      <c r="A107" s="99" t="s">
        <v>233</v>
      </c>
      <c r="B107" s="53">
        <v>22.923194885253906</v>
      </c>
      <c r="C107" s="53">
        <v>18.032382965087891</v>
      </c>
      <c r="D107" s="3">
        <f>B107-C107</f>
        <v>4.8908119201660156</v>
      </c>
      <c r="E107" s="3">
        <f>2^(-D107)*100</f>
        <v>3.3706907472660759</v>
      </c>
      <c r="F107" s="46"/>
      <c r="G107" s="47"/>
      <c r="H107" s="11"/>
    </row>
    <row r="108" spans="1:8">
      <c r="A108" s="97" t="s">
        <v>18</v>
      </c>
      <c r="B108" s="13">
        <v>21.055194854736328</v>
      </c>
      <c r="C108" s="13">
        <v>17.800790786743164</v>
      </c>
      <c r="D108" s="13">
        <f t="shared" ref="D108:D117" si="21">B108-C108</f>
        <v>3.2544040679931641</v>
      </c>
      <c r="E108" s="13">
        <f t="shared" ref="E108:E142" si="22">2^(-D108)*100</f>
        <v>10.479166904166133</v>
      </c>
      <c r="F108" s="40"/>
      <c r="G108" s="41"/>
      <c r="H108" s="11"/>
    </row>
    <row r="109" spans="1:8">
      <c r="A109" s="98" t="s">
        <v>19</v>
      </c>
      <c r="B109" s="2">
        <v>22.718959808349609</v>
      </c>
      <c r="C109" s="2">
        <v>17.846183776855469</v>
      </c>
      <c r="D109" s="2">
        <f t="shared" si="21"/>
        <v>4.8727760314941406</v>
      </c>
      <c r="E109" s="2">
        <f t="shared" si="22"/>
        <v>3.4130940237565723</v>
      </c>
      <c r="F109" s="29"/>
      <c r="G109" s="42"/>
      <c r="H109" s="11"/>
    </row>
    <row r="110" spans="1:8">
      <c r="A110" s="98" t="s">
        <v>20</v>
      </c>
      <c r="B110" s="2">
        <v>23.058279037475586</v>
      </c>
      <c r="C110" s="2">
        <v>17.042081832885742</v>
      </c>
      <c r="D110" s="2">
        <f t="shared" si="21"/>
        <v>6.0161972045898438</v>
      </c>
      <c r="E110" s="2">
        <f t="shared" si="22"/>
        <v>1.5450558459370423</v>
      </c>
      <c r="F110" s="29"/>
      <c r="G110" s="42"/>
      <c r="H110" s="11"/>
    </row>
    <row r="111" spans="1:8">
      <c r="A111" s="98" t="s">
        <v>21</v>
      </c>
      <c r="B111" s="2">
        <v>22.68</v>
      </c>
      <c r="C111" s="2">
        <v>17.82</v>
      </c>
      <c r="D111" s="2">
        <f t="shared" si="21"/>
        <v>4.8599999999999994</v>
      </c>
      <c r="E111" s="2">
        <f t="shared" si="22"/>
        <v>3.4434534871144105</v>
      </c>
      <c r="F111" s="29"/>
      <c r="G111" s="43"/>
      <c r="H111" s="11"/>
    </row>
    <row r="112" spans="1:8">
      <c r="A112" s="98" t="s">
        <v>22</v>
      </c>
      <c r="B112" s="2">
        <v>22.255109786987305</v>
      </c>
      <c r="C112" s="2">
        <v>17.961921691894531</v>
      </c>
      <c r="D112" s="2">
        <f t="shared" si="21"/>
        <v>4.2931880950927734</v>
      </c>
      <c r="E112" s="2">
        <f t="shared" si="22"/>
        <v>5.1006039906690841</v>
      </c>
      <c r="F112" s="29" t="s">
        <v>4</v>
      </c>
      <c r="G112" s="44">
        <f>_xlfn.T.TEST(D108:D112,D113:D117,2,1)</f>
        <v>0.20121094045924434</v>
      </c>
      <c r="H112" s="11"/>
    </row>
    <row r="113" spans="1:8">
      <c r="A113" s="98" t="s">
        <v>23</v>
      </c>
      <c r="B113" s="2">
        <v>21.515117650000001</v>
      </c>
      <c r="C113" s="2">
        <v>17.78990173</v>
      </c>
      <c r="D113" s="2">
        <f t="shared" si="21"/>
        <v>3.7252159200000001</v>
      </c>
      <c r="E113" s="2">
        <f t="shared" si="22"/>
        <v>7.5613313112772831</v>
      </c>
      <c r="G113" s="45"/>
      <c r="H113" s="11"/>
    </row>
    <row r="114" spans="1:8">
      <c r="A114" s="98" t="s">
        <v>24</v>
      </c>
      <c r="B114" s="2">
        <v>23.470878601074219</v>
      </c>
      <c r="C114" s="2">
        <v>17.005016326904297</v>
      </c>
      <c r="D114" s="2">
        <f t="shared" si="21"/>
        <v>6.4658622741699219</v>
      </c>
      <c r="E114" s="2">
        <f t="shared" si="22"/>
        <v>1.1313096916714149</v>
      </c>
      <c r="F114" s="29"/>
      <c r="G114" s="43"/>
      <c r="H114" s="11"/>
    </row>
    <row r="115" spans="1:8">
      <c r="A115" s="98" t="s">
        <v>25</v>
      </c>
      <c r="B115" s="2">
        <v>23.104351043701172</v>
      </c>
      <c r="C115" s="2">
        <v>17.005016326904297</v>
      </c>
      <c r="D115" s="2">
        <f t="shared" si="21"/>
        <v>6.099334716796875</v>
      </c>
      <c r="E115" s="2">
        <f t="shared" si="22"/>
        <v>1.4585364825341662</v>
      </c>
      <c r="F115" s="29"/>
      <c r="G115" s="43"/>
      <c r="H115" s="11"/>
    </row>
    <row r="116" spans="1:8">
      <c r="A116" s="98" t="s">
        <v>26</v>
      </c>
      <c r="B116" s="2">
        <v>22.523122787475586</v>
      </c>
      <c r="C116" s="2">
        <v>17.447483062744141</v>
      </c>
      <c r="D116" s="2">
        <f t="shared" si="21"/>
        <v>5.0756397247314453</v>
      </c>
      <c r="E116" s="2">
        <f t="shared" si="22"/>
        <v>2.96537891801036</v>
      </c>
      <c r="F116" s="29"/>
      <c r="G116" s="43"/>
      <c r="H116" s="11"/>
    </row>
    <row r="117" spans="1:8">
      <c r="A117" s="99" t="s">
        <v>27</v>
      </c>
      <c r="B117" s="3">
        <v>22.145452499389648</v>
      </c>
      <c r="C117" s="3">
        <v>17.935253143310547</v>
      </c>
      <c r="D117" s="3">
        <f t="shared" si="21"/>
        <v>4.2101993560791016</v>
      </c>
      <c r="E117" s="3">
        <f t="shared" si="22"/>
        <v>5.4026110945199202</v>
      </c>
      <c r="F117" s="46"/>
      <c r="G117" s="49"/>
      <c r="H117" s="11"/>
    </row>
    <row r="118" spans="1:8">
      <c r="A118" s="97" t="s">
        <v>18</v>
      </c>
      <c r="B118" s="13">
        <v>21.661602020263672</v>
      </c>
      <c r="C118" s="13">
        <v>18.907093048095703</v>
      </c>
      <c r="D118" s="13">
        <f t="shared" ref="D118:D131" si="23">B118-C118</f>
        <v>2.7545089721679688</v>
      </c>
      <c r="E118" s="13">
        <f t="shared" si="22"/>
        <v>14.818702391451755</v>
      </c>
      <c r="F118" s="40"/>
      <c r="G118" s="50"/>
      <c r="H118" s="11"/>
    </row>
    <row r="119" spans="1:8">
      <c r="A119" s="98" t="s">
        <v>19</v>
      </c>
      <c r="B119" s="2">
        <v>22.751016616821289</v>
      </c>
      <c r="C119" s="2">
        <v>18.566215515136719</v>
      </c>
      <c r="D119" s="2">
        <f t="shared" si="23"/>
        <v>4.1848011016845703</v>
      </c>
      <c r="E119" s="2">
        <f t="shared" si="22"/>
        <v>5.4985647363243535</v>
      </c>
      <c r="F119" s="29"/>
      <c r="G119" s="43"/>
      <c r="H119" s="11"/>
    </row>
    <row r="120" spans="1:8">
      <c r="A120" s="98" t="s">
        <v>20</v>
      </c>
      <c r="B120" s="2">
        <v>21.999425888061523</v>
      </c>
      <c r="C120" s="2">
        <v>18.775684356689453</v>
      </c>
      <c r="D120" s="2">
        <f t="shared" si="23"/>
        <v>3.2237415313720703</v>
      </c>
      <c r="E120" s="2">
        <f t="shared" si="22"/>
        <v>10.70427112802188</v>
      </c>
      <c r="F120" s="29"/>
      <c r="G120" s="43"/>
      <c r="H120" s="11"/>
    </row>
    <row r="121" spans="1:8">
      <c r="A121" s="98" t="s">
        <v>21</v>
      </c>
      <c r="B121" s="2">
        <v>22.483795166015625</v>
      </c>
      <c r="C121" s="2">
        <v>18.6103515625</v>
      </c>
      <c r="D121" s="2">
        <f t="shared" si="23"/>
        <v>3.873443603515625</v>
      </c>
      <c r="E121" s="2">
        <f t="shared" si="22"/>
        <v>6.8230301257948307</v>
      </c>
      <c r="F121" s="29"/>
      <c r="G121" s="43"/>
      <c r="H121" s="11"/>
    </row>
    <row r="122" spans="1:8">
      <c r="A122" s="98" t="s">
        <v>22</v>
      </c>
      <c r="B122" s="2">
        <v>22.66563606262207</v>
      </c>
      <c r="C122" s="2">
        <v>18.663032531738281</v>
      </c>
      <c r="D122" s="2">
        <f t="shared" si="23"/>
        <v>4.0026035308837891</v>
      </c>
      <c r="E122" s="2">
        <f t="shared" si="22"/>
        <v>6.2387312329637901</v>
      </c>
      <c r="F122" s="29" t="s">
        <v>5</v>
      </c>
      <c r="G122" s="44">
        <f>_xlfn.T.TEST(D118:D122,D123:D127,2,1)</f>
        <v>0.32711313108359086</v>
      </c>
      <c r="H122" s="11"/>
    </row>
    <row r="123" spans="1:8">
      <c r="A123" s="98" t="s">
        <v>23</v>
      </c>
      <c r="B123" s="2">
        <v>21.815996170043945</v>
      </c>
      <c r="C123" s="2">
        <v>18.14329719543457</v>
      </c>
      <c r="D123" s="2">
        <f t="shared" si="23"/>
        <v>3.672698974609375</v>
      </c>
      <c r="E123" s="2">
        <f t="shared" si="22"/>
        <v>7.841649806229996</v>
      </c>
      <c r="F123" s="29"/>
      <c r="G123" s="43"/>
      <c r="H123" s="11"/>
    </row>
    <row r="124" spans="1:8">
      <c r="A124" s="98" t="s">
        <v>24</v>
      </c>
      <c r="B124" s="2">
        <v>21.583633422851562</v>
      </c>
      <c r="C124" s="2">
        <v>17.881221771240234</v>
      </c>
      <c r="D124" s="2">
        <f t="shared" si="23"/>
        <v>3.7024116516113281</v>
      </c>
      <c r="E124" s="2">
        <f t="shared" si="22"/>
        <v>7.6818007198104858</v>
      </c>
      <c r="F124" s="29"/>
      <c r="G124" s="43"/>
      <c r="H124" s="11"/>
    </row>
    <row r="125" spans="1:8">
      <c r="A125" s="98" t="s">
        <v>25</v>
      </c>
      <c r="B125" s="2">
        <v>22.769271850585938</v>
      </c>
      <c r="C125" s="2">
        <v>18.487045288085938</v>
      </c>
      <c r="D125" s="2">
        <f t="shared" si="23"/>
        <v>4.2822265625</v>
      </c>
      <c r="E125" s="2">
        <f t="shared" si="22"/>
        <v>5.1395057521391774</v>
      </c>
      <c r="F125" s="29"/>
      <c r="G125" s="43"/>
      <c r="H125" s="11"/>
    </row>
    <row r="126" spans="1:8">
      <c r="A126" s="98" t="s">
        <v>26</v>
      </c>
      <c r="B126" s="2">
        <v>22.366828918457031</v>
      </c>
      <c r="C126" s="2">
        <v>18.590484619140625</v>
      </c>
      <c r="D126" s="2">
        <f t="shared" si="23"/>
        <v>3.7763442993164062</v>
      </c>
      <c r="E126" s="2">
        <f t="shared" si="22"/>
        <v>7.2980543270910871</v>
      </c>
      <c r="F126" s="29"/>
      <c r="G126" s="43"/>
      <c r="H126" s="11"/>
    </row>
    <row r="127" spans="1:8">
      <c r="A127" s="99" t="s">
        <v>27</v>
      </c>
      <c r="B127" s="3">
        <v>22.958581924438477</v>
      </c>
      <c r="C127" s="3">
        <v>18.714225769042969</v>
      </c>
      <c r="D127" s="3">
        <f t="shared" si="23"/>
        <v>4.2443561553955078</v>
      </c>
      <c r="E127" s="3">
        <f t="shared" si="22"/>
        <v>5.2762028593907395</v>
      </c>
      <c r="F127" s="46"/>
      <c r="G127" s="49"/>
      <c r="H127" s="11"/>
    </row>
    <row r="128" spans="1:8">
      <c r="A128" s="97" t="s">
        <v>28</v>
      </c>
      <c r="B128" s="13">
        <v>27.045364379882812</v>
      </c>
      <c r="C128" s="13">
        <v>17.472137451171875</v>
      </c>
      <c r="D128" s="13">
        <f t="shared" si="23"/>
        <v>9.5732269287109375</v>
      </c>
      <c r="E128" s="13">
        <f t="shared" si="22"/>
        <v>0.13127182987170966</v>
      </c>
      <c r="F128" s="40"/>
      <c r="G128" s="41"/>
      <c r="H128" s="11"/>
    </row>
    <row r="129" spans="1:8">
      <c r="A129" s="98" t="s">
        <v>29</v>
      </c>
      <c r="B129" s="2">
        <v>28.814994812011719</v>
      </c>
      <c r="C129" s="2">
        <v>18.421493530273438</v>
      </c>
      <c r="D129" s="2">
        <f t="shared" si="23"/>
        <v>10.393501281738281</v>
      </c>
      <c r="E129" s="2">
        <f t="shared" si="22"/>
        <v>7.4343731256748286E-2</v>
      </c>
      <c r="F129" s="29"/>
      <c r="G129" s="42"/>
      <c r="H129" s="11"/>
    </row>
    <row r="130" spans="1:8">
      <c r="A130" s="98" t="s">
        <v>30</v>
      </c>
      <c r="B130" s="2">
        <v>28.822971339999999</v>
      </c>
      <c r="C130" s="2">
        <v>18.726718902587891</v>
      </c>
      <c r="D130" s="2">
        <f t="shared" si="23"/>
        <v>10.096252437412108</v>
      </c>
      <c r="E130" s="2">
        <f t="shared" si="22"/>
        <v>9.13534961165864E-2</v>
      </c>
      <c r="F130" s="29"/>
      <c r="G130" s="42"/>
      <c r="H130" s="11"/>
    </row>
    <row r="131" spans="1:8">
      <c r="A131" s="98" t="s">
        <v>31</v>
      </c>
      <c r="B131" s="2">
        <v>28.65555191</v>
      </c>
      <c r="C131" s="2">
        <v>18.375051498413086</v>
      </c>
      <c r="D131" s="2">
        <f t="shared" si="23"/>
        <v>10.280500411586914</v>
      </c>
      <c r="E131" s="2">
        <f t="shared" si="22"/>
        <v>8.0400917670614899E-2</v>
      </c>
      <c r="F131" s="29" t="s">
        <v>6</v>
      </c>
      <c r="G131" s="44">
        <f>_xlfn.T.TEST(D128:D131,D132:D135,2,1)</f>
        <v>0.34397485262272176</v>
      </c>
      <c r="H131" s="11"/>
    </row>
    <row r="132" spans="1:8">
      <c r="A132" s="98" t="s">
        <v>33</v>
      </c>
      <c r="B132" s="2">
        <v>28.353919982910156</v>
      </c>
      <c r="C132" s="2">
        <v>17.923835754394531</v>
      </c>
      <c r="D132" s="2">
        <f t="shared" ref="D132:D135" si="24">B132-C132</f>
        <v>10.430084228515625</v>
      </c>
      <c r="E132" s="2">
        <f t="shared" si="22"/>
        <v>7.2482270633714541E-2</v>
      </c>
      <c r="F132" s="29"/>
      <c r="G132" s="42"/>
      <c r="H132" s="11"/>
    </row>
    <row r="133" spans="1:8">
      <c r="A133" s="98" t="s">
        <v>34</v>
      </c>
      <c r="B133" s="2">
        <v>27.493488311767578</v>
      </c>
      <c r="C133" s="2">
        <v>17.554403305053711</v>
      </c>
      <c r="D133" s="2">
        <f t="shared" si="24"/>
        <v>9.9390850067138672</v>
      </c>
      <c r="E133" s="2">
        <f t="shared" si="22"/>
        <v>0.10186788363391273</v>
      </c>
      <c r="F133" s="29"/>
      <c r="G133" s="42"/>
      <c r="H133" s="11"/>
    </row>
    <row r="134" spans="1:8">
      <c r="A134" s="98" t="s">
        <v>35</v>
      </c>
      <c r="B134" s="2">
        <v>28.573297499999999</v>
      </c>
      <c r="C134" s="2">
        <v>18.026321411132812</v>
      </c>
      <c r="D134" s="2">
        <f t="shared" si="24"/>
        <v>10.546976088867186</v>
      </c>
      <c r="E134" s="2">
        <f t="shared" si="22"/>
        <v>6.6841137747569654E-2</v>
      </c>
      <c r="F134" s="29"/>
      <c r="G134" s="42"/>
      <c r="H134" s="11"/>
    </row>
    <row r="135" spans="1:8">
      <c r="A135" s="98" t="s">
        <v>36</v>
      </c>
      <c r="B135" s="2">
        <v>28.550186159999999</v>
      </c>
      <c r="C135" s="2">
        <v>17.889472961425781</v>
      </c>
      <c r="D135" s="2">
        <f t="shared" si="24"/>
        <v>10.660713198574218</v>
      </c>
      <c r="E135" s="2">
        <f t="shared" si="22"/>
        <v>6.1773975577956032E-2</v>
      </c>
      <c r="F135" s="29"/>
      <c r="G135" s="43"/>
      <c r="H135" s="11"/>
    </row>
    <row r="136" spans="1:8">
      <c r="A136" s="97" t="s">
        <v>28</v>
      </c>
      <c r="B136" s="13">
        <v>25.677310943603516</v>
      </c>
      <c r="C136" s="13">
        <v>17.800790786743164</v>
      </c>
      <c r="D136" s="13">
        <f t="shared" ref="D136:D159" si="25">B136-C136</f>
        <v>7.8765201568603516</v>
      </c>
      <c r="E136" s="13">
        <f t="shared" si="22"/>
        <v>0.42553096799800189</v>
      </c>
      <c r="F136" s="40"/>
      <c r="G136" s="41"/>
      <c r="H136" s="11"/>
    </row>
    <row r="137" spans="1:8">
      <c r="A137" s="98" t="s">
        <v>29</v>
      </c>
      <c r="B137" s="2">
        <v>26.857351303100586</v>
      </c>
      <c r="C137" s="2">
        <v>17.846183776855469</v>
      </c>
      <c r="D137" s="2">
        <f t="shared" si="25"/>
        <v>9.0111675262451172</v>
      </c>
      <c r="E137" s="2">
        <f t="shared" si="22"/>
        <v>0.19380647324970166</v>
      </c>
      <c r="F137" s="29"/>
      <c r="G137" s="42"/>
      <c r="H137" s="11"/>
    </row>
    <row r="138" spans="1:8">
      <c r="A138" s="98" t="s">
        <v>30</v>
      </c>
      <c r="B138" s="2">
        <v>26.820320129394531</v>
      </c>
      <c r="C138" s="2">
        <v>17.042081832885742</v>
      </c>
      <c r="D138" s="2">
        <f t="shared" si="25"/>
        <v>9.7782382965087891</v>
      </c>
      <c r="E138" s="2">
        <f t="shared" si="22"/>
        <v>0.11388249359981417</v>
      </c>
      <c r="F138" s="29"/>
      <c r="G138" s="42"/>
      <c r="H138" s="11"/>
    </row>
    <row r="139" spans="1:8">
      <c r="A139" s="98" t="s">
        <v>31</v>
      </c>
      <c r="B139" s="2">
        <v>25.81</v>
      </c>
      <c r="C139" s="2">
        <v>17.82</v>
      </c>
      <c r="D139" s="2">
        <f t="shared" si="25"/>
        <v>7.9899999999999984</v>
      </c>
      <c r="E139" s="2">
        <f t="shared" si="22"/>
        <v>0.39334201174090633</v>
      </c>
      <c r="F139" s="29"/>
      <c r="G139" s="43"/>
      <c r="H139" s="11"/>
    </row>
    <row r="140" spans="1:8">
      <c r="A140" s="98" t="s">
        <v>32</v>
      </c>
      <c r="B140" s="2">
        <v>25.684410095214844</v>
      </c>
      <c r="C140" s="2">
        <v>17.961921691894531</v>
      </c>
      <c r="D140" s="2">
        <f t="shared" si="25"/>
        <v>7.7224884033203125</v>
      </c>
      <c r="E140" s="2">
        <f t="shared" si="22"/>
        <v>0.47347750392237969</v>
      </c>
      <c r="F140" s="29" t="s">
        <v>4</v>
      </c>
      <c r="G140" s="44">
        <f>_xlfn.T.TEST(D136:D140,D141:D145,2,1)</f>
        <v>0.42752249575613194</v>
      </c>
      <c r="H140" s="11"/>
    </row>
    <row r="141" spans="1:8">
      <c r="A141" s="98" t="s">
        <v>33</v>
      </c>
      <c r="B141" s="2">
        <v>25.8106689453125</v>
      </c>
      <c r="C141" s="2">
        <v>17.78990173</v>
      </c>
      <c r="D141" s="2">
        <f t="shared" si="25"/>
        <v>8.0207672153124996</v>
      </c>
      <c r="E141" s="2">
        <f t="shared" si="22"/>
        <v>0.38504233286965783</v>
      </c>
      <c r="G141" s="45"/>
      <c r="H141" s="11"/>
    </row>
    <row r="142" spans="1:8">
      <c r="A142" s="98" t="s">
        <v>34</v>
      </c>
      <c r="B142" s="2">
        <v>26.434768676757812</v>
      </c>
      <c r="C142" s="2">
        <v>17.005016326904297</v>
      </c>
      <c r="D142" s="2">
        <f t="shared" si="25"/>
        <v>9.4297523498535156</v>
      </c>
      <c r="E142" s="2">
        <f t="shared" si="22"/>
        <v>0.14499789285648551</v>
      </c>
      <c r="F142" s="29"/>
      <c r="G142" s="43"/>
      <c r="H142" s="11"/>
    </row>
    <row r="143" spans="1:8">
      <c r="A143" s="98" t="s">
        <v>35</v>
      </c>
      <c r="B143" s="2">
        <v>26.434768676757812</v>
      </c>
      <c r="C143" s="2">
        <v>17.005016326904297</v>
      </c>
      <c r="D143" s="2">
        <f t="shared" si="25"/>
        <v>9.4297523498535156</v>
      </c>
      <c r="E143" s="2">
        <f>2^(-D143)*100</f>
        <v>0.14499789285648551</v>
      </c>
      <c r="F143" s="29"/>
      <c r="G143" s="43"/>
      <c r="H143" s="11"/>
    </row>
    <row r="144" spans="1:8">
      <c r="A144" s="98" t="s">
        <v>36</v>
      </c>
      <c r="B144" s="2">
        <v>25.614265441894531</v>
      </c>
      <c r="C144" s="2">
        <v>17.447483062744141</v>
      </c>
      <c r="D144" s="2">
        <f t="shared" si="25"/>
        <v>8.1667823791503906</v>
      </c>
      <c r="E144" s="2">
        <f t="shared" ref="E144:E184" si="26">2^(-D144)*100</f>
        <v>0.34797940069436989</v>
      </c>
      <c r="F144" s="29"/>
      <c r="G144" s="43"/>
      <c r="H144" s="11"/>
    </row>
    <row r="145" spans="1:8">
      <c r="A145" s="99" t="s">
        <v>37</v>
      </c>
      <c r="B145" s="3">
        <v>25.819004058837891</v>
      </c>
      <c r="C145" s="3">
        <v>17.935253143310547</v>
      </c>
      <c r="D145" s="3">
        <f t="shared" si="25"/>
        <v>7.8837509155273438</v>
      </c>
      <c r="E145" s="3">
        <f t="shared" si="26"/>
        <v>0.42340355104308475</v>
      </c>
      <c r="F145" s="46"/>
      <c r="G145" s="49"/>
      <c r="H145" s="11"/>
    </row>
    <row r="146" spans="1:8">
      <c r="A146" s="97" t="s">
        <v>28</v>
      </c>
      <c r="B146" s="13">
        <v>27.821548461914062</v>
      </c>
      <c r="C146" s="13">
        <f>C128</f>
        <v>17.472137451171875</v>
      </c>
      <c r="D146" s="13">
        <f t="shared" si="25"/>
        <v>10.349411010742188</v>
      </c>
      <c r="E146" s="13">
        <f t="shared" si="26"/>
        <v>7.6650827602213867E-2</v>
      </c>
      <c r="F146" s="40"/>
      <c r="G146" s="50"/>
      <c r="H146" s="28"/>
    </row>
    <row r="147" spans="1:8">
      <c r="A147" s="98" t="s">
        <v>29</v>
      </c>
      <c r="B147" s="2">
        <v>26.66865348815918</v>
      </c>
      <c r="C147" s="2">
        <f>C129</f>
        <v>18.421493530273438</v>
      </c>
      <c r="D147" s="2">
        <f t="shared" si="25"/>
        <v>8.2471599578857422</v>
      </c>
      <c r="E147" s="2">
        <f t="shared" si="26"/>
        <v>0.32912242451426227</v>
      </c>
      <c r="F147" s="29"/>
      <c r="G147" s="43"/>
      <c r="H147" s="28"/>
    </row>
    <row r="148" spans="1:8">
      <c r="A148" s="98" t="s">
        <v>30</v>
      </c>
      <c r="B148" s="2">
        <v>22.200971603393555</v>
      </c>
      <c r="C148" s="2">
        <f>C130</f>
        <v>18.726718902587891</v>
      </c>
      <c r="D148" s="2">
        <f t="shared" si="25"/>
        <v>3.4742527008056641</v>
      </c>
      <c r="E148" s="2">
        <f t="shared" si="26"/>
        <v>8.9979945242947661</v>
      </c>
      <c r="F148" s="29"/>
      <c r="G148" s="43"/>
      <c r="H148" s="28"/>
    </row>
    <row r="149" spans="1:8">
      <c r="A149" s="98" t="s">
        <v>31</v>
      </c>
      <c r="B149" s="2">
        <v>28.043962478637695</v>
      </c>
      <c r="C149" s="2">
        <v>18.6103515625</v>
      </c>
      <c r="D149" s="2">
        <f t="shared" si="25"/>
        <v>9.4336109161376953</v>
      </c>
      <c r="E149" s="2">
        <f t="shared" si="26"/>
        <v>0.14461060625312319</v>
      </c>
      <c r="F149" s="29"/>
      <c r="G149" s="43"/>
      <c r="H149" s="28"/>
    </row>
    <row r="150" spans="1:8">
      <c r="A150" s="98" t="s">
        <v>32</v>
      </c>
      <c r="B150" s="2">
        <v>23.019626617431641</v>
      </c>
      <c r="C150" s="4">
        <v>18.663032531738281</v>
      </c>
      <c r="D150" s="2">
        <f t="shared" ref="D150" si="27">B150-C150</f>
        <v>4.3565940856933594</v>
      </c>
      <c r="E150" s="2">
        <f t="shared" si="26"/>
        <v>4.8812887769980398</v>
      </c>
      <c r="F150" s="29" t="s">
        <v>5</v>
      </c>
      <c r="G150" s="44">
        <f>_xlfn.T.TEST(D146:D150,D151:D155,2,1)</f>
        <v>0.15434579338566212</v>
      </c>
      <c r="H150" s="28"/>
    </row>
    <row r="151" spans="1:8">
      <c r="A151" s="98" t="s">
        <v>33</v>
      </c>
      <c r="B151" s="2">
        <v>28.033222198486328</v>
      </c>
      <c r="C151" s="2">
        <f>C133</f>
        <v>17.554403305053711</v>
      </c>
      <c r="D151" s="2">
        <f t="shared" si="25"/>
        <v>10.478818893432617</v>
      </c>
      <c r="E151" s="2">
        <f t="shared" si="26"/>
        <v>7.0074691414083845E-2</v>
      </c>
      <c r="F151" s="29"/>
      <c r="G151" s="43"/>
      <c r="H151" s="28"/>
    </row>
    <row r="152" spans="1:8">
      <c r="A152" s="98" t="s">
        <v>34</v>
      </c>
      <c r="B152" s="2">
        <v>26.749465942382812</v>
      </c>
      <c r="C152" s="2">
        <f>C134</f>
        <v>18.026321411132812</v>
      </c>
      <c r="D152" s="2">
        <f t="shared" si="25"/>
        <v>8.72314453125</v>
      </c>
      <c r="E152" s="2">
        <f t="shared" si="26"/>
        <v>0.23663110926025044</v>
      </c>
      <c r="F152" s="29"/>
      <c r="G152" s="43"/>
      <c r="H152" s="28"/>
    </row>
    <row r="153" spans="1:8">
      <c r="A153" s="98" t="s">
        <v>35</v>
      </c>
      <c r="B153" s="2">
        <v>22.656791687011719</v>
      </c>
      <c r="C153" s="2">
        <f>C135</f>
        <v>17.889472961425781</v>
      </c>
      <c r="D153" s="2">
        <f t="shared" si="25"/>
        <v>4.7673187255859375</v>
      </c>
      <c r="E153" s="2">
        <f t="shared" si="26"/>
        <v>3.6719272207974871</v>
      </c>
      <c r="F153" s="29"/>
      <c r="G153" s="43"/>
      <c r="H153" s="28"/>
    </row>
    <row r="154" spans="1:8">
      <c r="A154" s="98" t="s">
        <v>36</v>
      </c>
      <c r="B154" s="2">
        <v>28.16578483581543</v>
      </c>
      <c r="C154" s="2">
        <v>18.590484619140625</v>
      </c>
      <c r="D154" s="2">
        <f t="shared" si="25"/>
        <v>9.5753002166748047</v>
      </c>
      <c r="E154" s="2">
        <f t="shared" si="26"/>
        <v>0.13108331544003707</v>
      </c>
      <c r="F154" s="29"/>
      <c r="G154" s="43"/>
      <c r="H154" s="28"/>
    </row>
    <row r="155" spans="1:8">
      <c r="A155" s="99" t="s">
        <v>37</v>
      </c>
      <c r="B155" s="3">
        <v>23.081661224365234</v>
      </c>
      <c r="C155" s="3">
        <v>18.714225769042969</v>
      </c>
      <c r="D155" s="3">
        <f t="shared" si="25"/>
        <v>4.3674354553222656</v>
      </c>
      <c r="E155" s="3">
        <f t="shared" si="26"/>
        <v>4.8447450071471128</v>
      </c>
      <c r="F155" s="46"/>
      <c r="G155" s="49"/>
      <c r="H155" s="28"/>
    </row>
    <row r="156" spans="1:8">
      <c r="A156" s="97" t="s">
        <v>38</v>
      </c>
      <c r="B156" s="13">
        <v>28.758014678955078</v>
      </c>
      <c r="C156" s="13">
        <v>17.472137451171875</v>
      </c>
      <c r="D156" s="13">
        <f t="shared" si="25"/>
        <v>11.285877227783203</v>
      </c>
      <c r="E156" s="13">
        <f t="shared" si="26"/>
        <v>4.0050913585853082E-2</v>
      </c>
      <c r="F156" s="40"/>
      <c r="G156" s="41"/>
      <c r="H156" s="28"/>
    </row>
    <row r="157" spans="1:8">
      <c r="A157" s="98" t="s">
        <v>39</v>
      </c>
      <c r="B157" s="2">
        <v>31.866033554077148</v>
      </c>
      <c r="C157" s="2">
        <v>19.993602750000001</v>
      </c>
      <c r="D157" s="2">
        <f t="shared" si="25"/>
        <v>11.872430804077148</v>
      </c>
      <c r="E157" s="2">
        <f t="shared" si="26"/>
        <v>2.6671178534325449E-2</v>
      </c>
      <c r="F157" s="29"/>
      <c r="G157" s="42"/>
      <c r="H157" s="11"/>
    </row>
    <row r="158" spans="1:8">
      <c r="A158" s="98" t="s">
        <v>40</v>
      </c>
      <c r="B158" s="2">
        <v>32.223129272460938</v>
      </c>
      <c r="C158" s="2">
        <v>18.726718902587891</v>
      </c>
      <c r="D158" s="2">
        <f t="shared" si="25"/>
        <v>13.496410369873047</v>
      </c>
      <c r="E158" s="2">
        <f t="shared" si="26"/>
        <v>8.65317814796439E-3</v>
      </c>
      <c r="F158" s="29"/>
      <c r="G158" s="42"/>
      <c r="H158" s="11"/>
    </row>
    <row r="159" spans="1:8">
      <c r="A159" s="98" t="s">
        <v>41</v>
      </c>
      <c r="B159" s="2">
        <v>31.933895111083984</v>
      </c>
      <c r="C159" s="2">
        <v>18.375051498413086</v>
      </c>
      <c r="D159" s="2">
        <f t="shared" si="25"/>
        <v>13.558843612670898</v>
      </c>
      <c r="E159" s="2">
        <f t="shared" si="26"/>
        <v>8.2866952207437828E-3</v>
      </c>
      <c r="F159" s="29"/>
      <c r="G159" s="43"/>
      <c r="H159" s="11"/>
    </row>
    <row r="160" spans="1:8">
      <c r="A160" s="98" t="s">
        <v>42</v>
      </c>
      <c r="B160" s="2">
        <v>27.410190582275391</v>
      </c>
      <c r="C160" s="2">
        <v>18.678449630737305</v>
      </c>
      <c r="D160" s="2">
        <f t="shared" ref="D160" si="28">B160-C160</f>
        <v>8.7317409515380859</v>
      </c>
      <c r="E160" s="2">
        <f t="shared" si="26"/>
        <v>0.23522531523439832</v>
      </c>
      <c r="F160" s="29"/>
      <c r="G160" s="43"/>
      <c r="H160" s="11"/>
    </row>
    <row r="161" spans="1:8">
      <c r="A161" s="98" t="s">
        <v>242</v>
      </c>
      <c r="B161" s="4">
        <v>24.641141891479492</v>
      </c>
      <c r="C161" s="4">
        <v>17.510536193847656</v>
      </c>
      <c r="D161" s="2">
        <f t="shared" ref="D161:D167" si="29">B161-C161</f>
        <v>7.1306056976318359</v>
      </c>
      <c r="E161" s="2">
        <f t="shared" si="26"/>
        <v>0.71363114839656139</v>
      </c>
      <c r="F161" s="29" t="s">
        <v>6</v>
      </c>
      <c r="G161" s="44">
        <f>_xlfn.T.TEST(D156:D161,D162:D167,2,1)</f>
        <v>0.7819045444899736</v>
      </c>
      <c r="H161" s="11"/>
    </row>
    <row r="162" spans="1:8">
      <c r="A162" s="98" t="s">
        <v>43</v>
      </c>
      <c r="B162" s="2">
        <v>29.5936279296875</v>
      </c>
      <c r="C162" s="2">
        <v>17.923835754394531</v>
      </c>
      <c r="D162" s="2">
        <f t="shared" si="29"/>
        <v>11.669792175292969</v>
      </c>
      <c r="E162" s="2">
        <f t="shared" si="26"/>
        <v>3.0693224224862231E-2</v>
      </c>
      <c r="G162" s="45"/>
      <c r="H162" s="11"/>
    </row>
    <row r="163" spans="1:8">
      <c r="A163" s="98" t="s">
        <v>44</v>
      </c>
      <c r="B163" s="2">
        <v>29.963275909423828</v>
      </c>
      <c r="C163" s="2">
        <v>17.93817138671875</v>
      </c>
      <c r="D163" s="2">
        <f t="shared" si="29"/>
        <v>12.025104522705078</v>
      </c>
      <c r="E163" s="2">
        <f t="shared" si="26"/>
        <v>2.3992905179378032E-2</v>
      </c>
      <c r="F163" s="29"/>
      <c r="G163" s="42"/>
      <c r="H163" s="11"/>
    </row>
    <row r="164" spans="1:8">
      <c r="A164" s="98" t="s">
        <v>45</v>
      </c>
      <c r="B164" s="2">
        <v>31.811750411987305</v>
      </c>
      <c r="C164" s="2">
        <v>18.026321411132812</v>
      </c>
      <c r="D164" s="2">
        <f t="shared" si="29"/>
        <v>13.785429000854492</v>
      </c>
      <c r="E164" s="2">
        <f t="shared" si="26"/>
        <v>7.0822681758352284E-3</v>
      </c>
      <c r="F164" s="29"/>
      <c r="G164" s="42"/>
      <c r="H164" s="11"/>
    </row>
    <row r="165" spans="1:8">
      <c r="A165" s="98" t="s">
        <v>46</v>
      </c>
      <c r="B165" s="2">
        <v>30.866355895996094</v>
      </c>
      <c r="C165" s="2">
        <v>17.889472961425781</v>
      </c>
      <c r="D165" s="2">
        <f t="shared" si="29"/>
        <v>12.976882934570312</v>
      </c>
      <c r="E165" s="2">
        <f t="shared" si="26"/>
        <v>1.2404206468508054E-2</v>
      </c>
      <c r="F165" s="29"/>
      <c r="G165" s="42"/>
      <c r="H165" s="11"/>
    </row>
    <row r="166" spans="1:8">
      <c r="A166" s="98" t="s">
        <v>47</v>
      </c>
      <c r="B166" s="2">
        <v>26.663600921630859</v>
      </c>
      <c r="C166" s="2">
        <v>18.0775146484375</v>
      </c>
      <c r="D166" s="2">
        <f t="shared" si="29"/>
        <v>8.5860862731933594</v>
      </c>
      <c r="E166" s="2">
        <f t="shared" si="26"/>
        <v>0.26021389676408635</v>
      </c>
      <c r="F166" s="29"/>
      <c r="G166" s="43"/>
      <c r="H166" s="11"/>
    </row>
    <row r="167" spans="1:8">
      <c r="A167" s="99" t="s">
        <v>243</v>
      </c>
      <c r="B167" s="53">
        <v>25.318534851074219</v>
      </c>
      <c r="C167" s="53">
        <v>18.032382965087891</v>
      </c>
      <c r="D167" s="3">
        <f t="shared" si="29"/>
        <v>7.2861518859863281</v>
      </c>
      <c r="E167" s="3">
        <f t="shared" si="26"/>
        <v>0.64069263162223866</v>
      </c>
      <c r="F167" s="46"/>
      <c r="G167" s="47"/>
      <c r="H167" s="11"/>
    </row>
    <row r="168" spans="1:8">
      <c r="A168" s="97" t="s">
        <v>38</v>
      </c>
      <c r="B168" s="13">
        <v>30.658050537109375</v>
      </c>
      <c r="C168" s="13">
        <v>17.800790786743164</v>
      </c>
      <c r="D168" s="13">
        <f t="shared" ref="D168:D170" si="30">B168-C168</f>
        <v>12.857259750366211</v>
      </c>
      <c r="E168" s="13">
        <f t="shared" si="26"/>
        <v>1.3476563224111627E-2</v>
      </c>
      <c r="F168" s="40"/>
      <c r="G168" s="41"/>
      <c r="H168" s="11"/>
    </row>
    <row r="169" spans="1:8">
      <c r="A169" s="98" t="s">
        <v>39</v>
      </c>
      <c r="B169" s="2">
        <v>30.641942977905273</v>
      </c>
      <c r="C169" s="2">
        <v>17.846183776855469</v>
      </c>
      <c r="D169" s="2">
        <f t="shared" si="30"/>
        <v>12.795759201049805</v>
      </c>
      <c r="E169" s="2">
        <f t="shared" si="26"/>
        <v>1.4063475573002953E-2</v>
      </c>
      <c r="F169" s="29"/>
      <c r="G169" s="42"/>
      <c r="H169" s="11"/>
    </row>
    <row r="170" spans="1:8">
      <c r="A170" s="98" t="s">
        <v>40</v>
      </c>
      <c r="B170" s="2">
        <v>30.986122131347656</v>
      </c>
      <c r="C170" s="2">
        <v>17.042081832885742</v>
      </c>
      <c r="D170" s="2">
        <f t="shared" si="30"/>
        <v>13.944040298461914</v>
      </c>
      <c r="E170" s="2">
        <f t="shared" si="26"/>
        <v>6.3449120926056301E-3</v>
      </c>
      <c r="F170" s="29"/>
      <c r="G170" s="42"/>
      <c r="H170" s="11"/>
    </row>
    <row r="171" spans="1:8">
      <c r="A171" s="98" t="s">
        <v>41</v>
      </c>
      <c r="B171" s="26">
        <v>24.782381057739258</v>
      </c>
      <c r="C171" s="26">
        <v>17.044708251953125</v>
      </c>
      <c r="D171" s="2">
        <f t="shared" ref="D171:D172" si="31">B171-C171</f>
        <v>7.7376728057861328</v>
      </c>
      <c r="E171" s="2">
        <f t="shared" si="26"/>
        <v>0.46852027424476478</v>
      </c>
      <c r="F171" s="29"/>
      <c r="G171" s="43"/>
      <c r="H171" s="11"/>
    </row>
    <row r="172" spans="1:8">
      <c r="A172" s="98" t="s">
        <v>42</v>
      </c>
      <c r="B172" s="26">
        <v>24.926441192626953</v>
      </c>
      <c r="C172" s="26">
        <v>17.888675689697266</v>
      </c>
      <c r="D172" s="2">
        <f t="shared" si="31"/>
        <v>7.0377655029296875</v>
      </c>
      <c r="E172" s="2">
        <f t="shared" si="26"/>
        <v>0.76106452892321408</v>
      </c>
      <c r="F172" s="29" t="s">
        <v>4</v>
      </c>
      <c r="G172" s="44">
        <f>_xlfn.T.TEST(D168:D172,D173:D177,2,1)</f>
        <v>6.9077377033665344E-2</v>
      </c>
      <c r="H172" s="11"/>
    </row>
    <row r="173" spans="1:8">
      <c r="A173" s="98" t="s">
        <v>43</v>
      </c>
      <c r="B173" s="2">
        <v>32.509651184082031</v>
      </c>
      <c r="C173" s="2">
        <v>17.789901733398438</v>
      </c>
      <c r="D173" s="2">
        <f t="shared" ref="D173:D176" si="32">B173-C173</f>
        <v>14.719749450683594</v>
      </c>
      <c r="E173" s="2">
        <f t="shared" si="26"/>
        <v>3.7060722929686189E-3</v>
      </c>
      <c r="G173" s="45"/>
      <c r="H173" s="11"/>
    </row>
    <row r="174" spans="1:8">
      <c r="A174" s="98" t="s">
        <v>44</v>
      </c>
      <c r="B174" s="2">
        <v>31.248096466064453</v>
      </c>
      <c r="C174" s="2">
        <v>17.005016326904297</v>
      </c>
      <c r="D174" s="2">
        <f t="shared" si="32"/>
        <v>14.243080139160156</v>
      </c>
      <c r="E174" s="2">
        <f t="shared" si="26"/>
        <v>5.1571011243630701E-3</v>
      </c>
      <c r="F174" s="29"/>
      <c r="G174" s="43"/>
      <c r="H174" s="11"/>
    </row>
    <row r="175" spans="1:8">
      <c r="A175" s="98" t="s">
        <v>45</v>
      </c>
      <c r="B175" s="2">
        <v>31.248096466064453</v>
      </c>
      <c r="C175" s="2">
        <v>17.005016326904297</v>
      </c>
      <c r="D175" s="2">
        <f t="shared" si="32"/>
        <v>14.243080139160156</v>
      </c>
      <c r="E175" s="2">
        <f t="shared" si="26"/>
        <v>5.1571011243630701E-3</v>
      </c>
      <c r="F175" s="29"/>
      <c r="G175" s="43"/>
      <c r="H175" s="11"/>
    </row>
    <row r="176" spans="1:8">
      <c r="A176" s="98" t="s">
        <v>46</v>
      </c>
      <c r="B176" s="2">
        <v>31.811750411987301</v>
      </c>
      <c r="C176" s="2">
        <v>17.447483062744102</v>
      </c>
      <c r="D176" s="2">
        <f t="shared" si="32"/>
        <v>14.3642673492432</v>
      </c>
      <c r="E176" s="2">
        <f t="shared" si="26"/>
        <v>4.7415972476989414E-3</v>
      </c>
      <c r="F176" s="29"/>
      <c r="G176" s="43"/>
      <c r="H176" s="11"/>
    </row>
    <row r="177" spans="1:15">
      <c r="A177" s="99" t="s">
        <v>47</v>
      </c>
      <c r="B177" s="26">
        <v>30.986122131347656</v>
      </c>
      <c r="C177" s="26">
        <v>17.005016326904297</v>
      </c>
      <c r="D177" s="2">
        <f t="shared" ref="D177" si="33">B177-C177</f>
        <v>13.981105804443359</v>
      </c>
      <c r="E177" s="2">
        <f t="shared" si="26"/>
        <v>6.183975784894236E-3</v>
      </c>
      <c r="F177" s="46"/>
      <c r="G177" s="49"/>
      <c r="H177" s="11"/>
    </row>
    <row r="178" spans="1:15">
      <c r="A178" s="97" t="s">
        <v>38</v>
      </c>
      <c r="B178" s="13">
        <v>28.758014678955078</v>
      </c>
      <c r="C178" s="13">
        <v>19.714225769043001</v>
      </c>
      <c r="D178" s="13">
        <f t="shared" ref="D178:D184" si="34">B178-C178</f>
        <v>9.0437889099120774</v>
      </c>
      <c r="E178" s="13">
        <f t="shared" si="26"/>
        <v>0.18947340667111884</v>
      </c>
      <c r="F178" s="40"/>
      <c r="G178" s="50"/>
      <c r="H178" s="11"/>
    </row>
    <row r="179" spans="1:15">
      <c r="A179" s="98" t="s">
        <v>39</v>
      </c>
      <c r="B179" s="2">
        <v>28.646736145019531</v>
      </c>
      <c r="C179" s="2">
        <v>18.907093048095703</v>
      </c>
      <c r="D179" s="2">
        <f t="shared" si="34"/>
        <v>9.7396430969238281</v>
      </c>
      <c r="E179" s="2">
        <f t="shared" si="26"/>
        <v>0.11697021300428662</v>
      </c>
      <c r="F179" s="29"/>
      <c r="G179" s="43"/>
      <c r="H179" s="11"/>
    </row>
    <row r="180" spans="1:15" ht="16">
      <c r="A180" s="98" t="s">
        <v>40</v>
      </c>
      <c r="B180" s="2">
        <v>28.833366394042969</v>
      </c>
      <c r="C180" s="2">
        <v>18.566215515136719</v>
      </c>
      <c r="D180" s="2">
        <f t="shared" si="34"/>
        <v>10.26715087890625</v>
      </c>
      <c r="E180" s="2">
        <f t="shared" si="26"/>
        <v>8.1148335379998077E-2</v>
      </c>
      <c r="F180" s="29"/>
      <c r="G180" s="43"/>
      <c r="H180" s="11"/>
      <c r="K180"/>
      <c r="L180"/>
      <c r="M180"/>
      <c r="N180"/>
      <c r="O180"/>
    </row>
    <row r="181" spans="1:15">
      <c r="A181" s="98" t="s">
        <v>41</v>
      </c>
      <c r="B181" s="2">
        <v>28.249576568603516</v>
      </c>
      <c r="C181" s="2">
        <v>18.487045288085938</v>
      </c>
      <c r="D181" s="2">
        <f t="shared" si="34"/>
        <v>9.7625312805175781</v>
      </c>
      <c r="E181" s="2">
        <f t="shared" si="26"/>
        <v>0.11512913745682628</v>
      </c>
      <c r="F181" s="29"/>
      <c r="G181" s="43"/>
      <c r="H181" s="11"/>
    </row>
    <row r="182" spans="1:15">
      <c r="A182" s="98" t="s">
        <v>42</v>
      </c>
      <c r="B182" s="2">
        <v>30.083072662353516</v>
      </c>
      <c r="C182" s="2">
        <v>18.710351562500001</v>
      </c>
      <c r="D182" s="2">
        <f t="shared" si="34"/>
        <v>11.372721099853514</v>
      </c>
      <c r="E182" s="2">
        <f t="shared" si="26"/>
        <v>3.7711153492701467E-2</v>
      </c>
      <c r="F182" s="29" t="s">
        <v>5</v>
      </c>
      <c r="G182" s="44">
        <f>_xlfn.T.TEST(D178:D182,D183:D187,2,1)</f>
        <v>3.9388924305333396E-2</v>
      </c>
      <c r="H182" s="11"/>
    </row>
    <row r="183" spans="1:15">
      <c r="A183" s="98" t="s">
        <v>43</v>
      </c>
      <c r="B183" s="2">
        <v>29.5936279296875</v>
      </c>
      <c r="C183" s="2">
        <v>19.663032531738299</v>
      </c>
      <c r="D183" s="2">
        <f t="shared" si="34"/>
        <v>9.930595397949201</v>
      </c>
      <c r="E183" s="2">
        <f t="shared" si="26"/>
        <v>0.10246909732407813</v>
      </c>
      <c r="F183" s="29"/>
      <c r="G183" s="43"/>
      <c r="H183" s="11"/>
    </row>
    <row r="184" spans="1:15">
      <c r="A184" s="98" t="s">
        <v>44</v>
      </c>
      <c r="B184" s="2">
        <v>28.579555511474609</v>
      </c>
      <c r="C184" s="2">
        <v>18.14329719543457</v>
      </c>
      <c r="D184" s="2">
        <f t="shared" si="34"/>
        <v>10.436258316040039</v>
      </c>
      <c r="E184" s="2">
        <f t="shared" si="26"/>
        <v>7.2172741828459078E-2</v>
      </c>
      <c r="F184" s="29"/>
      <c r="G184" s="43"/>
      <c r="H184" s="11"/>
    </row>
    <row r="185" spans="1:15">
      <c r="A185" s="98" t="s">
        <v>45</v>
      </c>
      <c r="B185" s="2">
        <v>28.820140838623047</v>
      </c>
      <c r="C185" s="2">
        <v>17.881221771240234</v>
      </c>
      <c r="D185" s="2">
        <f>B185-C185</f>
        <v>10.938919067382812</v>
      </c>
      <c r="E185" s="2">
        <f>2^(-D185)*100</f>
        <v>5.0939800595204768E-2</v>
      </c>
      <c r="F185" s="29"/>
      <c r="G185" s="43"/>
      <c r="H185" s="11"/>
    </row>
    <row r="186" spans="1:15">
      <c r="A186" s="98" t="s">
        <v>46</v>
      </c>
      <c r="B186" s="2">
        <v>28.778656005859375</v>
      </c>
      <c r="C186" s="2">
        <v>18.775684356689453</v>
      </c>
      <c r="D186" s="2">
        <f>B186-C186</f>
        <v>10.002971649169922</v>
      </c>
      <c r="E186" s="2">
        <f t="shared" ref="E186:E222" si="35">2^(-D186)*100</f>
        <v>9.7455305631680214E-2</v>
      </c>
      <c r="F186" s="29"/>
      <c r="G186" s="43"/>
      <c r="H186" s="11"/>
    </row>
    <row r="187" spans="1:15">
      <c r="A187" s="99" t="s">
        <v>47</v>
      </c>
      <c r="B187" s="3">
        <v>29.954011917114258</v>
      </c>
      <c r="C187" s="3">
        <v>18.590484619140625</v>
      </c>
      <c r="D187" s="3">
        <f>B187-C187</f>
        <v>11.363527297973633</v>
      </c>
      <c r="E187" s="3">
        <f t="shared" si="35"/>
        <v>3.7952241139749945E-2</v>
      </c>
      <c r="F187" s="46"/>
      <c r="G187" s="49"/>
      <c r="H187" s="11"/>
    </row>
    <row r="188" spans="1:15">
      <c r="A188" s="97" t="s">
        <v>48</v>
      </c>
      <c r="B188" s="13">
        <v>20.685306549072266</v>
      </c>
      <c r="C188" s="13">
        <v>17.472137451171875</v>
      </c>
      <c r="D188" s="13">
        <f t="shared" ref="D188:D191" si="36">B188-C188</f>
        <v>3.2131690979003906</v>
      </c>
      <c r="E188" s="13">
        <f t="shared" si="35"/>
        <v>10.783002859826208</v>
      </c>
      <c r="F188" s="40"/>
      <c r="G188" s="41"/>
      <c r="H188" s="11"/>
    </row>
    <row r="189" spans="1:15">
      <c r="A189" s="98" t="s">
        <v>49</v>
      </c>
      <c r="B189" s="2">
        <v>23.38836669921875</v>
      </c>
      <c r="C189" s="2">
        <v>18.421493530273438</v>
      </c>
      <c r="D189" s="2">
        <f t="shared" si="36"/>
        <v>4.9668731689453125</v>
      </c>
      <c r="E189" s="2">
        <f t="shared" si="35"/>
        <v>3.1975856885971177</v>
      </c>
      <c r="F189" s="29"/>
      <c r="G189" s="42"/>
      <c r="H189" s="11"/>
    </row>
    <row r="190" spans="1:15">
      <c r="A190" s="98" t="s">
        <v>50</v>
      </c>
      <c r="B190" s="2">
        <v>22.463958740234375</v>
      </c>
      <c r="C190" s="2">
        <v>18.726718902587891</v>
      </c>
      <c r="D190" s="2">
        <f t="shared" si="36"/>
        <v>3.7372398376464844</v>
      </c>
      <c r="E190" s="2">
        <f t="shared" si="35"/>
        <v>7.4985744522826927</v>
      </c>
      <c r="F190" s="29"/>
      <c r="G190" s="42"/>
      <c r="H190" s="11"/>
    </row>
    <row r="191" spans="1:15">
      <c r="A191" s="98" t="s">
        <v>51</v>
      </c>
      <c r="B191" s="2">
        <v>22.059127807617188</v>
      </c>
      <c r="C191" s="2">
        <v>18.375051498413086</v>
      </c>
      <c r="D191" s="2">
        <f t="shared" si="36"/>
        <v>3.6840763092041016</v>
      </c>
      <c r="E191" s="2">
        <f t="shared" si="35"/>
        <v>7.7800524459758424</v>
      </c>
      <c r="F191" s="29"/>
      <c r="G191" s="43"/>
      <c r="H191" s="11"/>
    </row>
    <row r="192" spans="1:15">
      <c r="A192" s="98" t="s">
        <v>52</v>
      </c>
      <c r="B192" s="2">
        <v>24.151073455810547</v>
      </c>
      <c r="C192" s="2">
        <v>18.678449630737305</v>
      </c>
      <c r="D192" s="2">
        <f>B192-C192</f>
        <v>5.4726238250732422</v>
      </c>
      <c r="E192" s="2">
        <f t="shared" si="35"/>
        <v>2.2520398632208818</v>
      </c>
      <c r="G192" s="45"/>
      <c r="H192" s="11"/>
    </row>
    <row r="193" spans="1:8">
      <c r="A193" s="98" t="s">
        <v>236</v>
      </c>
      <c r="B193" s="4">
        <v>22.243427276611328</v>
      </c>
      <c r="C193" s="4">
        <v>17.510536193847656</v>
      </c>
      <c r="D193" s="2">
        <f t="shared" ref="D193:D199" si="37">B193-C193</f>
        <v>4.7328910827636719</v>
      </c>
      <c r="E193" s="2">
        <f t="shared" si="35"/>
        <v>3.7606058550102142</v>
      </c>
      <c r="F193" s="29" t="s">
        <v>6</v>
      </c>
      <c r="G193" s="44">
        <f>_xlfn.T.TEST(D188:D193,D194:D199,2,1)</f>
        <v>6.5103715558003955E-2</v>
      </c>
      <c r="H193" s="11"/>
    </row>
    <row r="194" spans="1:8">
      <c r="A194" s="98" t="s">
        <v>53</v>
      </c>
      <c r="B194" s="2">
        <v>21.485979080200195</v>
      </c>
      <c r="C194" s="2">
        <v>17.923835754394531</v>
      </c>
      <c r="D194" s="2">
        <f t="shared" si="37"/>
        <v>3.5621433258056641</v>
      </c>
      <c r="E194" s="2">
        <f t="shared" si="35"/>
        <v>8.4661899864248529</v>
      </c>
      <c r="F194" s="29"/>
      <c r="G194" s="42"/>
      <c r="H194" s="11"/>
    </row>
    <row r="195" spans="1:8">
      <c r="A195" s="98" t="s">
        <v>54</v>
      </c>
      <c r="B195" s="2">
        <v>22.552879333496094</v>
      </c>
      <c r="C195" s="2">
        <v>17.554403305053711</v>
      </c>
      <c r="D195" s="2">
        <f t="shared" si="37"/>
        <v>4.9984760284423828</v>
      </c>
      <c r="E195" s="2">
        <f t="shared" si="35"/>
        <v>3.1283027959637923</v>
      </c>
      <c r="F195" s="29"/>
      <c r="G195" s="42"/>
      <c r="H195" s="11"/>
    </row>
    <row r="196" spans="1:8">
      <c r="A196" s="98" t="s">
        <v>55</v>
      </c>
      <c r="B196" s="2">
        <v>22.261085510253906</v>
      </c>
      <c r="C196" s="2">
        <v>18.026321411132812</v>
      </c>
      <c r="D196" s="2">
        <f t="shared" si="37"/>
        <v>4.2347640991210938</v>
      </c>
      <c r="E196" s="2">
        <f t="shared" si="35"/>
        <v>5.3113996619743382</v>
      </c>
      <c r="F196" s="29"/>
      <c r="G196" s="42"/>
      <c r="H196" s="11"/>
    </row>
    <row r="197" spans="1:8">
      <c r="A197" s="98" t="s">
        <v>56</v>
      </c>
      <c r="B197" s="2">
        <v>22.13306999206543</v>
      </c>
      <c r="C197" s="2">
        <v>17.889472961425781</v>
      </c>
      <c r="D197" s="2">
        <f t="shared" si="37"/>
        <v>4.2435970306396484</v>
      </c>
      <c r="E197" s="2">
        <f t="shared" si="35"/>
        <v>5.2789798497057827</v>
      </c>
      <c r="F197" s="29"/>
      <c r="G197" s="42"/>
      <c r="H197" s="11"/>
    </row>
    <row r="198" spans="1:8">
      <c r="A198" s="98" t="s">
        <v>57</v>
      </c>
      <c r="B198" s="2">
        <v>23.441699981689453</v>
      </c>
      <c r="C198" s="2">
        <v>18.0775146484375</v>
      </c>
      <c r="D198" s="2">
        <f t="shared" si="37"/>
        <v>5.3641853332519531</v>
      </c>
      <c r="E198" s="2">
        <f t="shared" si="35"/>
        <v>2.4278358073082535</v>
      </c>
      <c r="F198" s="29"/>
      <c r="G198" s="43"/>
      <c r="H198" s="11"/>
    </row>
    <row r="199" spans="1:8">
      <c r="A199" s="99" t="s">
        <v>235</v>
      </c>
      <c r="B199" s="53">
        <v>22.955244064331055</v>
      </c>
      <c r="C199" s="53">
        <v>18.032382965087891</v>
      </c>
      <c r="D199" s="3">
        <f t="shared" si="37"/>
        <v>4.9228610992431641</v>
      </c>
      <c r="E199" s="3">
        <f t="shared" si="35"/>
        <v>3.2966371213898142</v>
      </c>
      <c r="F199" s="46"/>
      <c r="G199" s="47"/>
      <c r="H199" s="11"/>
    </row>
    <row r="200" spans="1:8">
      <c r="A200" s="97" t="s">
        <v>48</v>
      </c>
      <c r="B200" s="13">
        <v>22.584518432617188</v>
      </c>
      <c r="C200" s="13">
        <v>17.800790786743164</v>
      </c>
      <c r="D200" s="13">
        <f t="shared" ref="D200:D209" si="38">B200-C200</f>
        <v>4.7837276458740234</v>
      </c>
      <c r="E200" s="13">
        <f t="shared" si="35"/>
        <v>3.6304000749329366</v>
      </c>
      <c r="F200" s="40"/>
      <c r="G200" s="41"/>
      <c r="H200" s="11"/>
    </row>
    <row r="201" spans="1:8">
      <c r="A201" s="98" t="s">
        <v>49</v>
      </c>
      <c r="B201" s="2">
        <v>24.393648147583008</v>
      </c>
      <c r="C201" s="2">
        <v>17.846183776855469</v>
      </c>
      <c r="D201" s="2">
        <f t="shared" si="38"/>
        <v>6.5474643707275391</v>
      </c>
      <c r="E201" s="2">
        <f t="shared" si="35"/>
        <v>1.0690963058000591</v>
      </c>
      <c r="F201" s="29"/>
      <c r="G201" s="42"/>
      <c r="H201" s="11"/>
    </row>
    <row r="202" spans="1:8">
      <c r="A202" s="98" t="s">
        <v>50</v>
      </c>
      <c r="B202" s="2">
        <v>24.160800933837891</v>
      </c>
      <c r="C202" s="2">
        <v>17.042081832885742</v>
      </c>
      <c r="D202" s="2">
        <f t="shared" si="38"/>
        <v>7.1187191009521484</v>
      </c>
      <c r="E202" s="2">
        <f t="shared" si="35"/>
        <v>0.71953515895280651</v>
      </c>
      <c r="F202" s="29"/>
      <c r="G202" s="42"/>
      <c r="H202" s="11"/>
    </row>
    <row r="203" spans="1:8">
      <c r="A203" s="98" t="s">
        <v>51</v>
      </c>
      <c r="B203" s="2">
        <v>23.75</v>
      </c>
      <c r="C203" s="2">
        <v>17.82</v>
      </c>
      <c r="D203" s="2">
        <f t="shared" si="38"/>
        <v>5.93</v>
      </c>
      <c r="E203" s="2">
        <f t="shared" si="35"/>
        <v>1.6401823181610431</v>
      </c>
      <c r="F203" s="29"/>
      <c r="G203" s="43"/>
      <c r="H203" s="11"/>
    </row>
    <row r="204" spans="1:8">
      <c r="A204" s="98" t="s">
        <v>52</v>
      </c>
      <c r="B204" s="2">
        <v>24.739234924316406</v>
      </c>
      <c r="C204" s="2">
        <v>17.961921691894531</v>
      </c>
      <c r="D204" s="2">
        <f t="shared" si="38"/>
        <v>6.777313232421875</v>
      </c>
      <c r="E204" s="2">
        <f t="shared" si="35"/>
        <v>0.91164431283524483</v>
      </c>
      <c r="F204" s="29" t="s">
        <v>4</v>
      </c>
      <c r="G204" s="44">
        <f>_xlfn.T.TEST(D200:D204,D205:D209,2,1)</f>
        <v>0.32579652309533552</v>
      </c>
      <c r="H204" s="11"/>
    </row>
    <row r="205" spans="1:8">
      <c r="A205" s="98" t="s">
        <v>53</v>
      </c>
      <c r="B205" s="2">
        <v>23.416149140000002</v>
      </c>
      <c r="C205" s="2">
        <v>17.78990173</v>
      </c>
      <c r="D205" s="2">
        <f t="shared" si="38"/>
        <v>5.6262474100000013</v>
      </c>
      <c r="E205" s="2">
        <f t="shared" si="35"/>
        <v>2.0245605337056465</v>
      </c>
      <c r="G205" s="45"/>
      <c r="H205" s="11"/>
    </row>
    <row r="206" spans="1:8">
      <c r="A206" s="98" t="s">
        <v>54</v>
      </c>
      <c r="B206" s="2">
        <v>23.907379150390625</v>
      </c>
      <c r="C206" s="2">
        <v>17.005016326904297</v>
      </c>
      <c r="D206" s="2">
        <f t="shared" si="38"/>
        <v>6.9023628234863281</v>
      </c>
      <c r="E206" s="2">
        <f t="shared" si="35"/>
        <v>0.83595278537770334</v>
      </c>
      <c r="F206" s="29"/>
      <c r="G206" s="43"/>
      <c r="H206" s="11"/>
    </row>
    <row r="207" spans="1:8">
      <c r="A207" s="98" t="s">
        <v>55</v>
      </c>
      <c r="B207" s="2">
        <v>23.907379150390625</v>
      </c>
      <c r="C207" s="2">
        <v>17.005016326904297</v>
      </c>
      <c r="D207" s="2">
        <f t="shared" si="38"/>
        <v>6.9023628234863281</v>
      </c>
      <c r="E207" s="2">
        <f t="shared" si="35"/>
        <v>0.83595278537770334</v>
      </c>
      <c r="F207" s="29"/>
      <c r="G207" s="43"/>
      <c r="H207" s="11"/>
    </row>
    <row r="208" spans="1:8">
      <c r="A208" s="98" t="s">
        <v>56</v>
      </c>
      <c r="B208" s="2">
        <v>23.277017593383789</v>
      </c>
      <c r="C208" s="2">
        <v>17.447483062744141</v>
      </c>
      <c r="D208" s="2">
        <f t="shared" si="38"/>
        <v>5.8295345306396484</v>
      </c>
      <c r="E208" s="2">
        <f t="shared" si="35"/>
        <v>1.7584711417860406</v>
      </c>
      <c r="F208" s="29"/>
      <c r="G208" s="43"/>
      <c r="H208" s="11"/>
    </row>
    <row r="209" spans="1:12">
      <c r="A209" s="99" t="s">
        <v>57</v>
      </c>
      <c r="B209" s="3">
        <v>24.879520416259766</v>
      </c>
      <c r="C209" s="3">
        <v>17.935253143310547</v>
      </c>
      <c r="D209" s="3">
        <f t="shared" si="38"/>
        <v>6.9442672729492188</v>
      </c>
      <c r="E209" s="3">
        <f t="shared" si="35"/>
        <v>0.81202098520055332</v>
      </c>
      <c r="F209" s="46"/>
      <c r="G209" s="49"/>
      <c r="H209" s="11"/>
    </row>
    <row r="210" spans="1:12">
      <c r="A210" s="97" t="s">
        <v>48</v>
      </c>
      <c r="B210" s="13">
        <v>24.728397369384766</v>
      </c>
      <c r="C210" s="13">
        <v>18.907093048095703</v>
      </c>
      <c r="D210" s="13">
        <f t="shared" ref="D210:D219" si="39">B210-C210</f>
        <v>5.8213043212890625</v>
      </c>
      <c r="E210" s="13">
        <f t="shared" si="35"/>
        <v>1.7685314421611431</v>
      </c>
      <c r="F210" s="40"/>
      <c r="G210" s="50"/>
      <c r="H210" s="11"/>
    </row>
    <row r="211" spans="1:12">
      <c r="A211" s="98" t="s">
        <v>49</v>
      </c>
      <c r="B211" s="2">
        <v>25.700374603271484</v>
      </c>
      <c r="C211" s="2">
        <v>18.566215515136719</v>
      </c>
      <c r="D211" s="2">
        <f t="shared" si="39"/>
        <v>7.1341590881347656</v>
      </c>
      <c r="E211" s="2">
        <f t="shared" si="35"/>
        <v>0.71187562158251172</v>
      </c>
      <c r="F211" s="29"/>
      <c r="G211" s="43"/>
      <c r="H211" s="11"/>
    </row>
    <row r="212" spans="1:12">
      <c r="A212" s="98" t="s">
        <v>50</v>
      </c>
      <c r="B212" s="2">
        <v>25.106245040893555</v>
      </c>
      <c r="C212" s="2">
        <v>18.487045288085938</v>
      </c>
      <c r="D212" s="2">
        <f t="shared" si="39"/>
        <v>6.6191997528076172</v>
      </c>
      <c r="E212" s="2">
        <f t="shared" si="35"/>
        <v>1.0172374185942485</v>
      </c>
      <c r="F212" s="29"/>
      <c r="G212" s="43"/>
      <c r="H212" s="11"/>
    </row>
    <row r="213" spans="1:12">
      <c r="A213" s="98" t="s">
        <v>51</v>
      </c>
      <c r="B213" s="2">
        <v>23.463977813720703</v>
      </c>
      <c r="C213" s="2">
        <v>18.6103515625</v>
      </c>
      <c r="D213" s="2">
        <f t="shared" si="39"/>
        <v>4.8536262512207031</v>
      </c>
      <c r="E213" s="2">
        <f t="shared" si="35"/>
        <v>3.4587001332908427</v>
      </c>
      <c r="F213" s="29"/>
      <c r="G213" s="43"/>
      <c r="H213" s="11"/>
    </row>
    <row r="214" spans="1:12">
      <c r="A214" s="98" t="s">
        <v>52</v>
      </c>
      <c r="B214" s="2">
        <v>25.227977752685547</v>
      </c>
      <c r="C214" s="2">
        <v>18.663032531738281</v>
      </c>
      <c r="D214" s="2">
        <f t="shared" si="39"/>
        <v>6.5649452209472656</v>
      </c>
      <c r="E214" s="2">
        <f t="shared" si="35"/>
        <v>1.0562204421749557</v>
      </c>
      <c r="F214" s="29" t="s">
        <v>5</v>
      </c>
      <c r="G214" s="44">
        <f>_xlfn.T.TEST(D210:D214,D215:D219,2,1)</f>
        <v>0.99224845470890455</v>
      </c>
      <c r="H214" s="11"/>
    </row>
    <row r="215" spans="1:12">
      <c r="A215" s="98" t="s">
        <v>53</v>
      </c>
      <c r="B215" s="2">
        <v>25.044429779052734</v>
      </c>
      <c r="C215" s="2">
        <v>18.14329719543457</v>
      </c>
      <c r="D215" s="2">
        <f t="shared" si="39"/>
        <v>6.9011325836181641</v>
      </c>
      <c r="E215" s="2">
        <f t="shared" si="35"/>
        <v>0.83666593751801477</v>
      </c>
      <c r="F215" s="29"/>
      <c r="G215" s="43"/>
      <c r="H215" s="11"/>
    </row>
    <row r="216" spans="1:12">
      <c r="A216" s="98" t="s">
        <v>54</v>
      </c>
      <c r="B216" s="2">
        <v>24.526870727539062</v>
      </c>
      <c r="C216" s="2">
        <v>17.881221771240234</v>
      </c>
      <c r="D216" s="2">
        <f t="shared" si="39"/>
        <v>6.6456489562988281</v>
      </c>
      <c r="E216" s="2">
        <f t="shared" si="35"/>
        <v>0.9987581207095324</v>
      </c>
      <c r="F216" s="29"/>
      <c r="G216" s="43"/>
      <c r="H216" s="11"/>
    </row>
    <row r="217" spans="1:12">
      <c r="A217" s="98" t="s">
        <v>55</v>
      </c>
      <c r="B217" s="2">
        <v>25.20539665222168</v>
      </c>
      <c r="C217" s="2">
        <v>18.775684356689453</v>
      </c>
      <c r="D217" s="2">
        <f t="shared" si="39"/>
        <v>6.4297122955322266</v>
      </c>
      <c r="E217" s="2">
        <f t="shared" si="35"/>
        <v>1.1600153485371891</v>
      </c>
      <c r="F217" s="29"/>
      <c r="G217" s="43"/>
      <c r="H217" s="28"/>
      <c r="I217" s="25"/>
      <c r="J217" s="25"/>
      <c r="K217" s="25"/>
      <c r="L217" s="25"/>
    </row>
    <row r="218" spans="1:12">
      <c r="A218" s="98" t="s">
        <v>56</v>
      </c>
      <c r="B218" s="2">
        <v>23.036197662353516</v>
      </c>
      <c r="C218" s="2">
        <v>18.590484619140625</v>
      </c>
      <c r="D218" s="2">
        <f t="shared" si="39"/>
        <v>4.4457130432128906</v>
      </c>
      <c r="E218" s="2">
        <f t="shared" si="35"/>
        <v>4.5888833908330522</v>
      </c>
      <c r="F218" s="29"/>
      <c r="G218" s="43"/>
      <c r="H218" s="28"/>
      <c r="I218" s="25"/>
      <c r="J218" s="25"/>
    </row>
    <row r="219" spans="1:12">
      <c r="A219" s="99" t="s">
        <v>57</v>
      </c>
      <c r="B219" s="3">
        <v>25.299903869628906</v>
      </c>
      <c r="C219" s="3">
        <v>18.714225769042969</v>
      </c>
      <c r="D219" s="3">
        <f t="shared" si="39"/>
        <v>6.5856781005859375</v>
      </c>
      <c r="E219" s="3">
        <f t="shared" si="35"/>
        <v>1.0411501114238868</v>
      </c>
      <c r="F219" s="46"/>
      <c r="G219" s="49"/>
      <c r="H219" s="28"/>
      <c r="I219" s="25"/>
      <c r="J219" s="25"/>
    </row>
    <row r="220" spans="1:12">
      <c r="A220" s="97" t="s">
        <v>58</v>
      </c>
      <c r="B220" s="13">
        <v>25.403987884521484</v>
      </c>
      <c r="C220" s="13">
        <v>17.472137451171875</v>
      </c>
      <c r="D220" s="13">
        <f t="shared" ref="D220:D235" si="40">B220-C220</f>
        <v>7.9318504333496094</v>
      </c>
      <c r="E220" s="13">
        <f t="shared" si="35"/>
        <v>0.40951998293179603</v>
      </c>
      <c r="F220" s="40"/>
      <c r="G220" s="41"/>
      <c r="H220" s="28"/>
      <c r="I220" s="25"/>
      <c r="J220" s="25"/>
    </row>
    <row r="221" spans="1:12">
      <c r="A221" s="98" t="s">
        <v>59</v>
      </c>
      <c r="B221" s="2">
        <v>25.55223274230957</v>
      </c>
      <c r="C221" s="2">
        <v>18.421493530273438</v>
      </c>
      <c r="D221" s="2">
        <f t="shared" si="40"/>
        <v>7.1307392120361328</v>
      </c>
      <c r="E221" s="2">
        <f t="shared" si="35"/>
        <v>0.71356510836297904</v>
      </c>
      <c r="F221" s="29"/>
      <c r="G221" s="42"/>
      <c r="H221" s="28"/>
      <c r="I221" s="25"/>
      <c r="J221" s="25"/>
    </row>
    <row r="222" spans="1:12">
      <c r="A222" s="98" t="s">
        <v>60</v>
      </c>
      <c r="B222" s="2">
        <v>26.967145919799805</v>
      </c>
      <c r="C222" s="2">
        <v>18.726718902587891</v>
      </c>
      <c r="D222" s="2">
        <f t="shared" si="40"/>
        <v>8.2404270172119141</v>
      </c>
      <c r="E222" s="2">
        <f t="shared" si="35"/>
        <v>0.33066200190654466</v>
      </c>
      <c r="F222" s="29"/>
      <c r="G222" s="42"/>
      <c r="H222" s="28"/>
      <c r="I222" s="25"/>
      <c r="J222" s="25"/>
    </row>
    <row r="223" spans="1:12">
      <c r="A223" s="98" t="s">
        <v>61</v>
      </c>
      <c r="B223" s="2">
        <v>26.342861175537109</v>
      </c>
      <c r="C223" s="2">
        <v>18.375051498413086</v>
      </c>
      <c r="D223" s="2">
        <f>B223-C223</f>
        <v>7.9678096771240234</v>
      </c>
      <c r="E223" s="2">
        <f>2^(-D223)*100</f>
        <v>0.39943883597006885</v>
      </c>
      <c r="F223" s="29"/>
      <c r="G223" s="42"/>
      <c r="H223" s="28"/>
      <c r="I223" s="25"/>
      <c r="J223" s="25"/>
    </row>
    <row r="224" spans="1:12">
      <c r="A224" s="98" t="s">
        <v>62</v>
      </c>
      <c r="B224" s="2">
        <v>24.778373718261719</v>
      </c>
      <c r="C224" s="2">
        <v>17.577814102172852</v>
      </c>
      <c r="D224" s="2">
        <f>B224-C224</f>
        <v>7.2005596160888672</v>
      </c>
      <c r="E224" s="2">
        <f t="shared" ref="E224:E250" si="41">2^(-D224)*100</f>
        <v>0.67985386361398359</v>
      </c>
      <c r="F224" s="29"/>
      <c r="G224" s="42"/>
      <c r="H224" s="11"/>
    </row>
    <row r="225" spans="1:8">
      <c r="A225" s="98" t="s">
        <v>237</v>
      </c>
      <c r="B225" s="4">
        <v>25.635646820068359</v>
      </c>
      <c r="C225" s="4">
        <v>17.510536193847656</v>
      </c>
      <c r="D225" s="2">
        <f t="shared" ref="D225:D231" si="42">B225-C225</f>
        <v>8.1251106262207031</v>
      </c>
      <c r="E225" s="2">
        <f t="shared" si="41"/>
        <v>0.35817723820254571</v>
      </c>
      <c r="F225" s="29" t="s">
        <v>6</v>
      </c>
      <c r="G225" s="44">
        <f>_xlfn.T.TEST(D220:D225,D226:D231,2,1)</f>
        <v>0.11424021615871237</v>
      </c>
      <c r="H225" s="11"/>
    </row>
    <row r="226" spans="1:8">
      <c r="A226" s="98" t="s">
        <v>63</v>
      </c>
      <c r="B226" s="2">
        <v>26.295135498046875</v>
      </c>
      <c r="C226" s="2">
        <v>17.923835754394531</v>
      </c>
      <c r="D226" s="2">
        <f t="shared" si="42"/>
        <v>8.3712997436523438</v>
      </c>
      <c r="E226" s="2">
        <f t="shared" si="41"/>
        <v>0.30198660136071753</v>
      </c>
      <c r="G226" s="45"/>
      <c r="H226" s="11"/>
    </row>
    <row r="227" spans="1:8">
      <c r="A227" s="98" t="s">
        <v>64</v>
      </c>
      <c r="B227" s="2">
        <v>25.699520111083984</v>
      </c>
      <c r="C227" s="2">
        <v>17.554403305053711</v>
      </c>
      <c r="D227" s="2">
        <f t="shared" si="42"/>
        <v>8.1451168060302734</v>
      </c>
      <c r="E227" s="2">
        <f t="shared" si="41"/>
        <v>0.35324459318779333</v>
      </c>
      <c r="F227" s="29"/>
      <c r="G227" s="42"/>
      <c r="H227" s="11"/>
    </row>
    <row r="228" spans="1:8">
      <c r="A228" s="98" t="s">
        <v>65</v>
      </c>
      <c r="B228" s="2">
        <v>26.931720733642578</v>
      </c>
      <c r="C228" s="2">
        <v>18.026321411132812</v>
      </c>
      <c r="D228" s="2">
        <f t="shared" si="42"/>
        <v>8.9053993225097656</v>
      </c>
      <c r="E228" s="2">
        <f t="shared" si="41"/>
        <v>0.20854879295137632</v>
      </c>
      <c r="F228" s="29"/>
      <c r="G228" s="42"/>
      <c r="H228" s="11"/>
    </row>
    <row r="229" spans="1:8">
      <c r="A229" s="98" t="s">
        <v>66</v>
      </c>
      <c r="B229" s="2">
        <v>26.293830871581999</v>
      </c>
      <c r="C229" s="2">
        <v>17.889472961425781</v>
      </c>
      <c r="D229" s="2">
        <f t="shared" si="42"/>
        <v>8.404357910156218</v>
      </c>
      <c r="E229" s="2">
        <f t="shared" si="41"/>
        <v>0.2951455059156427</v>
      </c>
      <c r="F229" s="29"/>
      <c r="G229" s="42"/>
      <c r="H229" s="11"/>
    </row>
    <row r="230" spans="1:8">
      <c r="A230" s="98" t="s">
        <v>67</v>
      </c>
      <c r="B230" s="2">
        <v>24.338260650634766</v>
      </c>
      <c r="C230" s="2">
        <v>17.567602157592773</v>
      </c>
      <c r="D230" s="2">
        <f t="shared" si="42"/>
        <v>6.7706584930419922</v>
      </c>
      <c r="E230" s="2">
        <f t="shared" si="41"/>
        <v>0.91585918068915839</v>
      </c>
      <c r="F230" s="29"/>
      <c r="G230" s="43"/>
      <c r="H230" s="11"/>
    </row>
    <row r="231" spans="1:8">
      <c r="A231" s="99" t="s">
        <v>238</v>
      </c>
      <c r="B231" s="53">
        <v>26.319385528564453</v>
      </c>
      <c r="C231" s="53">
        <v>18.032382965087891</v>
      </c>
      <c r="D231" s="3">
        <f t="shared" si="42"/>
        <v>8.2870025634765625</v>
      </c>
      <c r="E231" s="3">
        <f t="shared" si="41"/>
        <v>0.32015748098078056</v>
      </c>
      <c r="F231" s="46"/>
      <c r="G231" s="47"/>
      <c r="H231" s="11"/>
    </row>
    <row r="232" spans="1:8">
      <c r="A232" s="97" t="s">
        <v>58</v>
      </c>
      <c r="B232" s="13">
        <v>22.6085205078125</v>
      </c>
      <c r="C232" s="13">
        <v>17.800790786743164</v>
      </c>
      <c r="D232" s="13">
        <f t="shared" si="40"/>
        <v>4.8077297210693359</v>
      </c>
      <c r="E232" s="13">
        <f t="shared" si="41"/>
        <v>3.5705008673731053</v>
      </c>
      <c r="F232" s="40"/>
      <c r="G232" s="41"/>
      <c r="H232" s="11"/>
    </row>
    <row r="233" spans="1:8">
      <c r="A233" s="98" t="s">
        <v>59</v>
      </c>
      <c r="B233" s="14">
        <v>23.519113540649414</v>
      </c>
      <c r="C233" s="2">
        <v>17.846183776855469</v>
      </c>
      <c r="D233" s="2">
        <f t="shared" si="40"/>
        <v>5.6729297637939453</v>
      </c>
      <c r="E233" s="2">
        <f t="shared" si="41"/>
        <v>1.9600988677497959</v>
      </c>
      <c r="F233" s="29"/>
      <c r="G233" s="42"/>
      <c r="H233" s="11"/>
    </row>
    <row r="234" spans="1:8">
      <c r="A234" s="98" t="s">
        <v>60</v>
      </c>
      <c r="B234" s="2">
        <v>22.812225341796875</v>
      </c>
      <c r="C234" s="2">
        <v>17.042081832885742</v>
      </c>
      <c r="D234" s="2">
        <f t="shared" si="40"/>
        <v>5.7701435089111328</v>
      </c>
      <c r="E234" s="2">
        <f t="shared" si="41"/>
        <v>1.8323723279081439</v>
      </c>
      <c r="F234" s="29"/>
      <c r="G234" s="42"/>
      <c r="H234" s="11"/>
    </row>
    <row r="235" spans="1:8">
      <c r="A235" s="98" t="s">
        <v>61</v>
      </c>
      <c r="B235" s="2">
        <v>22.48</v>
      </c>
      <c r="C235" s="2">
        <v>17.82</v>
      </c>
      <c r="D235" s="2">
        <f t="shared" si="40"/>
        <v>4.66</v>
      </c>
      <c r="E235" s="2">
        <f t="shared" si="41"/>
        <v>3.9554893561571256</v>
      </c>
      <c r="F235" s="29"/>
      <c r="G235" s="43"/>
      <c r="H235" s="11"/>
    </row>
    <row r="236" spans="1:8">
      <c r="A236" s="98" t="s">
        <v>62</v>
      </c>
      <c r="B236" s="2">
        <v>22.269489288330078</v>
      </c>
      <c r="C236" s="2">
        <v>17.961921691894531</v>
      </c>
      <c r="D236" s="2">
        <f t="shared" ref="D236" si="43">B236-C236</f>
        <v>4.3075675964355469</v>
      </c>
      <c r="E236" s="2">
        <f t="shared" si="41"/>
        <v>5.0500182212415972</v>
      </c>
      <c r="F236" s="29" t="s">
        <v>4</v>
      </c>
      <c r="G236" s="44">
        <f>_xlfn.T.TEST(D232:D236,D237:D241,2,1)</f>
        <v>7.2640236917501072E-2</v>
      </c>
      <c r="H236" s="11"/>
    </row>
    <row r="237" spans="1:8">
      <c r="A237" s="98" t="s">
        <v>63</v>
      </c>
      <c r="B237" s="2">
        <v>22.926589965820312</v>
      </c>
      <c r="C237" s="2">
        <v>17.78990173</v>
      </c>
      <c r="D237" s="2">
        <f>B237-C237</f>
        <v>5.1366882358203121</v>
      </c>
      <c r="E237" s="2">
        <f t="shared" si="41"/>
        <v>2.842514983628015</v>
      </c>
      <c r="G237" s="45"/>
      <c r="H237" s="11"/>
    </row>
    <row r="238" spans="1:8">
      <c r="A238" s="98" t="s">
        <v>64</v>
      </c>
      <c r="B238" s="2">
        <v>23.036277770996094</v>
      </c>
      <c r="C238" s="2">
        <v>17.005016326904297</v>
      </c>
      <c r="D238" s="2">
        <f>B238-C238</f>
        <v>6.0312614440917969</v>
      </c>
      <c r="E238" s="2">
        <f t="shared" si="41"/>
        <v>1.5290067182099305</v>
      </c>
      <c r="F238" s="29"/>
      <c r="G238" s="43"/>
      <c r="H238" s="11"/>
    </row>
    <row r="239" spans="1:8">
      <c r="A239" s="98" t="s">
        <v>65</v>
      </c>
      <c r="B239" s="2">
        <v>23.123043060302734</v>
      </c>
      <c r="C239" s="2">
        <v>17.005016326904297</v>
      </c>
      <c r="D239" s="2">
        <f>B239-C239</f>
        <v>6.1180267333984375</v>
      </c>
      <c r="E239" s="2">
        <f t="shared" si="41"/>
        <v>1.4397611116560884</v>
      </c>
      <c r="F239" s="29"/>
      <c r="G239" s="43"/>
      <c r="H239" s="11"/>
    </row>
    <row r="240" spans="1:8">
      <c r="A240" s="98" t="s">
        <v>66</v>
      </c>
      <c r="B240" s="2">
        <v>22.825550079345703</v>
      </c>
      <c r="C240" s="2">
        <v>17.447483062744141</v>
      </c>
      <c r="D240" s="2">
        <f>B240-C240</f>
        <v>5.3780670166015625</v>
      </c>
      <c r="E240" s="2">
        <f t="shared" si="41"/>
        <v>2.4045870801420177</v>
      </c>
      <c r="F240" s="29"/>
      <c r="G240" s="43"/>
      <c r="H240" s="11"/>
    </row>
    <row r="241" spans="1:8">
      <c r="A241" s="99" t="s">
        <v>67</v>
      </c>
      <c r="B241" s="3">
        <v>22.115564346313477</v>
      </c>
      <c r="C241" s="3">
        <v>17.935253143310547</v>
      </c>
      <c r="D241" s="3">
        <f t="shared" ref="D241" si="44">B241-C241</f>
        <v>4.1803112030029297</v>
      </c>
      <c r="E241" s="3">
        <f t="shared" si="41"/>
        <v>5.5157038088600636</v>
      </c>
      <c r="F241" s="46"/>
      <c r="G241" s="49"/>
      <c r="H241" s="11"/>
    </row>
    <row r="242" spans="1:8">
      <c r="A242" s="97" t="s">
        <v>58</v>
      </c>
      <c r="B242" s="13">
        <v>23.902263641357422</v>
      </c>
      <c r="C242" s="13">
        <v>18.907093048095703</v>
      </c>
      <c r="D242" s="13">
        <f t="shared" ref="D242:D255" si="45">B242-C242</f>
        <v>4.9951705932617188</v>
      </c>
      <c r="E242" s="13">
        <f t="shared" si="41"/>
        <v>3.1354784336406225</v>
      </c>
      <c r="F242" s="40"/>
      <c r="G242" s="50"/>
      <c r="H242" s="11"/>
    </row>
    <row r="243" spans="1:8">
      <c r="A243" s="98" t="s">
        <v>59</v>
      </c>
      <c r="B243" s="2">
        <v>23.914587020874023</v>
      </c>
      <c r="C243" s="2">
        <v>18.566215515136719</v>
      </c>
      <c r="D243" s="2">
        <f t="shared" si="45"/>
        <v>5.3483715057373047</v>
      </c>
      <c r="E243" s="2">
        <f t="shared" si="41"/>
        <v>2.4545944551086984</v>
      </c>
      <c r="F243" s="29"/>
      <c r="G243" s="43"/>
      <c r="H243" s="11"/>
    </row>
    <row r="244" spans="1:8">
      <c r="A244" s="98" t="s">
        <v>60</v>
      </c>
      <c r="B244" s="2">
        <v>23.637603759765625</v>
      </c>
      <c r="C244" s="2">
        <v>18.487045288085938</v>
      </c>
      <c r="D244" s="2">
        <f t="shared" si="45"/>
        <v>5.1505584716796875</v>
      </c>
      <c r="E244" s="2">
        <f t="shared" si="41"/>
        <v>2.8153176665833395</v>
      </c>
      <c r="F244" s="29"/>
      <c r="G244" s="43"/>
      <c r="H244" s="11"/>
    </row>
    <row r="245" spans="1:8">
      <c r="A245" s="98" t="s">
        <v>61</v>
      </c>
      <c r="B245" s="2">
        <v>23.602081298828125</v>
      </c>
      <c r="C245" s="2">
        <v>18.6103515625</v>
      </c>
      <c r="D245" s="2">
        <f t="shared" si="45"/>
        <v>4.991729736328125</v>
      </c>
      <c r="E245" s="2">
        <f t="shared" si="41"/>
        <v>3.1429655381983777</v>
      </c>
      <c r="F245" s="29"/>
      <c r="G245" s="43"/>
      <c r="H245" s="11"/>
    </row>
    <row r="246" spans="1:8">
      <c r="A246" s="98" t="s">
        <v>62</v>
      </c>
      <c r="B246" s="2">
        <v>23.667915344238281</v>
      </c>
      <c r="C246" s="2">
        <v>18.663032531738281</v>
      </c>
      <c r="D246" s="2">
        <f t="shared" si="45"/>
        <v>5.0048828125</v>
      </c>
      <c r="E246" s="2">
        <f t="shared" si="41"/>
        <v>3.114441291476882</v>
      </c>
      <c r="F246" s="29" t="s">
        <v>5</v>
      </c>
      <c r="G246" s="44">
        <f>_xlfn.T.TEST(D242:D246,D247:D251,2,1)</f>
        <v>0.61783628723500739</v>
      </c>
      <c r="H246" s="11"/>
    </row>
    <row r="247" spans="1:8">
      <c r="A247" s="98" t="s">
        <v>63</v>
      </c>
      <c r="B247" s="2">
        <v>23.804370880126953</v>
      </c>
      <c r="C247" s="2">
        <v>18.14329719543457</v>
      </c>
      <c r="D247" s="2">
        <f t="shared" si="45"/>
        <v>5.6610736846923828</v>
      </c>
      <c r="E247" s="2">
        <f t="shared" si="41"/>
        <v>1.9762733454999328</v>
      </c>
      <c r="F247" s="29"/>
      <c r="G247" s="43"/>
      <c r="H247" s="11"/>
    </row>
    <row r="248" spans="1:8">
      <c r="A248" s="98" t="s">
        <v>64</v>
      </c>
      <c r="B248" s="2">
        <v>23.258880615234375</v>
      </c>
      <c r="C248" s="2">
        <v>17.881221771240234</v>
      </c>
      <c r="D248" s="2">
        <f t="shared" si="45"/>
        <v>5.3776588439941406</v>
      </c>
      <c r="E248" s="2">
        <f t="shared" si="41"/>
        <v>2.4052674910441492</v>
      </c>
      <c r="F248" s="29"/>
      <c r="G248" s="43"/>
      <c r="H248" s="11"/>
    </row>
    <row r="249" spans="1:8">
      <c r="A249" s="98" t="s">
        <v>65</v>
      </c>
      <c r="B249" s="2">
        <v>23.720405578613281</v>
      </c>
      <c r="C249" s="2">
        <v>18.775684356689453</v>
      </c>
      <c r="D249" s="2">
        <f t="shared" si="45"/>
        <v>4.9447212219238281</v>
      </c>
      <c r="E249" s="2">
        <f t="shared" si="41"/>
        <v>3.2470620807526074</v>
      </c>
      <c r="F249" s="29"/>
      <c r="G249" s="43"/>
      <c r="H249" s="11"/>
    </row>
    <row r="250" spans="1:8">
      <c r="A250" s="98" t="s">
        <v>66</v>
      </c>
      <c r="B250" s="2">
        <v>23.333396911621094</v>
      </c>
      <c r="C250" s="2">
        <v>18.590484619140625</v>
      </c>
      <c r="D250" s="2">
        <f t="shared" si="45"/>
        <v>4.7429122924804688</v>
      </c>
      <c r="E250" s="2">
        <f t="shared" si="41"/>
        <v>3.7345745488224771</v>
      </c>
      <c r="F250" s="29"/>
      <c r="G250" s="43"/>
      <c r="H250" s="11"/>
    </row>
    <row r="251" spans="1:8">
      <c r="A251" s="99" t="s">
        <v>67</v>
      </c>
      <c r="B251" s="3">
        <v>23.875785827636719</v>
      </c>
      <c r="C251" s="3">
        <v>18.663032531738281</v>
      </c>
      <c r="D251" s="3">
        <f t="shared" si="45"/>
        <v>5.2127532958984375</v>
      </c>
      <c r="E251" s="3">
        <f>2^(-D251)*100</f>
        <v>2.696527774595622</v>
      </c>
      <c r="F251" s="46"/>
      <c r="G251" s="49"/>
      <c r="H251" s="11"/>
    </row>
    <row r="252" spans="1:8">
      <c r="A252" s="97" t="s">
        <v>68</v>
      </c>
      <c r="B252" s="13">
        <v>29.459442138671875</v>
      </c>
      <c r="C252" s="13">
        <v>17.472137451171875</v>
      </c>
      <c r="D252" s="13">
        <f t="shared" si="45"/>
        <v>11.9873046875</v>
      </c>
      <c r="E252" s="13">
        <f t="shared" ref="E252:E283" si="46">2^(-D252)*100</f>
        <v>2.4629847446787857E-2</v>
      </c>
      <c r="F252" s="40"/>
      <c r="G252" s="41"/>
      <c r="H252" s="11"/>
    </row>
    <row r="253" spans="1:8">
      <c r="A253" s="98" t="s">
        <v>70</v>
      </c>
      <c r="B253" s="2">
        <v>30.365669250488281</v>
      </c>
      <c r="C253" s="2">
        <v>18.421493530273438</v>
      </c>
      <c r="D253" s="2">
        <f t="shared" si="45"/>
        <v>11.944175720214844</v>
      </c>
      <c r="E253" s="2">
        <f t="shared" si="46"/>
        <v>2.5377266165542142E-2</v>
      </c>
      <c r="F253" s="29"/>
      <c r="G253" s="42"/>
      <c r="H253" s="11"/>
    </row>
    <row r="254" spans="1:8">
      <c r="A254" s="98" t="s">
        <v>71</v>
      </c>
      <c r="B254" s="2">
        <v>30.93084716796875</v>
      </c>
      <c r="C254" s="2">
        <v>18.726718902587891</v>
      </c>
      <c r="D254" s="2">
        <f t="shared" si="45"/>
        <v>12.204128265380859</v>
      </c>
      <c r="E254" s="2">
        <f t="shared" si="46"/>
        <v>2.1192945494961389E-2</v>
      </c>
      <c r="F254" s="29"/>
      <c r="G254" s="42"/>
      <c r="H254" s="11"/>
    </row>
    <row r="255" spans="1:8">
      <c r="A255" s="98" t="s">
        <v>72</v>
      </c>
      <c r="B255" s="2">
        <v>29.835582733154297</v>
      </c>
      <c r="C255" s="2">
        <v>18.375051498413086</v>
      </c>
      <c r="D255" s="2">
        <f t="shared" si="45"/>
        <v>11.460531234741211</v>
      </c>
      <c r="E255" s="2">
        <f t="shared" si="46"/>
        <v>3.548430733648119E-2</v>
      </c>
      <c r="F255" s="29"/>
      <c r="G255" s="43"/>
      <c r="H255" s="11"/>
    </row>
    <row r="256" spans="1:8">
      <c r="A256" s="98" t="s">
        <v>73</v>
      </c>
      <c r="B256" s="2">
        <v>31.25596809</v>
      </c>
      <c r="C256" s="2">
        <v>18.678449630737305</v>
      </c>
      <c r="D256" s="2">
        <f>B256-C256</f>
        <v>12.577518459262695</v>
      </c>
      <c r="E256" s="2">
        <f t="shared" si="46"/>
        <v>1.6360240089948186E-2</v>
      </c>
      <c r="F256" s="29"/>
      <c r="G256" s="43"/>
      <c r="H256" s="11"/>
    </row>
    <row r="257" spans="1:8">
      <c r="A257" s="98" t="s">
        <v>239</v>
      </c>
      <c r="B257" s="4">
        <v>29.446025848388672</v>
      </c>
      <c r="C257" s="4">
        <v>17.510536193847656</v>
      </c>
      <c r="D257" s="2">
        <f t="shared" ref="D257:D263" si="47">B257-C257</f>
        <v>11.935489654541016</v>
      </c>
      <c r="E257" s="2">
        <f t="shared" si="46"/>
        <v>2.5530516504424835E-2</v>
      </c>
      <c r="F257" s="29" t="s">
        <v>6</v>
      </c>
      <c r="G257" s="44">
        <f>_xlfn.T.TEST(D252:D257,D258:D263,2,1)</f>
        <v>0.18079156555577616</v>
      </c>
      <c r="H257" s="11"/>
    </row>
    <row r="258" spans="1:8">
      <c r="A258" s="98" t="s">
        <v>69</v>
      </c>
      <c r="B258" s="2">
        <v>30.114824295043945</v>
      </c>
      <c r="C258" s="2">
        <v>17.923835754394531</v>
      </c>
      <c r="D258" s="2">
        <f t="shared" si="47"/>
        <v>12.190988540649414</v>
      </c>
      <c r="E258" s="2">
        <f t="shared" si="46"/>
        <v>2.1386847489352382E-2</v>
      </c>
      <c r="G258" s="45"/>
      <c r="H258" s="11"/>
    </row>
    <row r="259" spans="1:8">
      <c r="A259" s="98" t="s">
        <v>74</v>
      </c>
      <c r="B259" s="2">
        <v>29.584423065185547</v>
      </c>
      <c r="C259" s="2">
        <v>17.554403305053711</v>
      </c>
      <c r="D259" s="2">
        <f t="shared" si="47"/>
        <v>12.030019760131836</v>
      </c>
      <c r="E259" s="2">
        <f t="shared" si="46"/>
        <v>2.3911300851384727E-2</v>
      </c>
      <c r="F259" s="29"/>
      <c r="G259" s="42"/>
      <c r="H259" s="11"/>
    </row>
    <row r="260" spans="1:8">
      <c r="A260" s="98" t="s">
        <v>75</v>
      </c>
      <c r="B260" s="2">
        <v>30.261199951171875</v>
      </c>
      <c r="C260" s="2">
        <v>18.026321411132812</v>
      </c>
      <c r="D260" s="2">
        <f t="shared" si="47"/>
        <v>12.234878540039062</v>
      </c>
      <c r="E260" s="2">
        <f t="shared" si="46"/>
        <v>2.0746009199590347E-2</v>
      </c>
      <c r="F260" s="29"/>
      <c r="G260" s="42"/>
      <c r="H260" s="11"/>
    </row>
    <row r="261" spans="1:8">
      <c r="A261" s="98" t="s">
        <v>76</v>
      </c>
      <c r="B261" s="2">
        <v>30.408254623413086</v>
      </c>
      <c r="C261" s="2">
        <v>17.889472961425781</v>
      </c>
      <c r="D261" s="2">
        <f t="shared" si="47"/>
        <v>12.518781661987305</v>
      </c>
      <c r="E261" s="2">
        <f t="shared" si="46"/>
        <v>1.7040063568128452E-2</v>
      </c>
      <c r="F261" s="29"/>
      <c r="G261" s="42"/>
      <c r="H261" s="11"/>
    </row>
    <row r="262" spans="1:8">
      <c r="A262" s="98" t="s">
        <v>77</v>
      </c>
      <c r="B262" s="2">
        <v>31.258956909999998</v>
      </c>
      <c r="C262" s="2">
        <v>18.0775146484375</v>
      </c>
      <c r="D262" s="2">
        <f t="shared" si="47"/>
        <v>13.181442261562498</v>
      </c>
      <c r="E262" s="2">
        <f t="shared" si="46"/>
        <v>1.0764416497247241E-2</v>
      </c>
      <c r="F262" s="29"/>
      <c r="G262" s="43"/>
      <c r="H262" s="11"/>
    </row>
    <row r="263" spans="1:8">
      <c r="A263" s="99" t="s">
        <v>240</v>
      </c>
      <c r="B263" s="53">
        <v>29.745134353637695</v>
      </c>
      <c r="C263" s="53">
        <v>18.032382965087891</v>
      </c>
      <c r="D263" s="3">
        <f t="shared" si="47"/>
        <v>11.712751388549805</v>
      </c>
      <c r="E263" s="3">
        <f t="shared" si="46"/>
        <v>2.9792743686203799E-2</v>
      </c>
      <c r="F263" s="46"/>
      <c r="G263" s="47"/>
      <c r="H263" s="11"/>
    </row>
    <row r="264" spans="1:8">
      <c r="A264" s="97" t="s">
        <v>68</v>
      </c>
      <c r="B264" s="13">
        <v>26.669713973999023</v>
      </c>
      <c r="C264" s="13">
        <v>17.800790786743164</v>
      </c>
      <c r="D264" s="13">
        <f t="shared" ref="D264:D273" si="48">B264-C264</f>
        <v>8.8689231872558594</v>
      </c>
      <c r="E264" s="13">
        <f t="shared" si="46"/>
        <v>0.21388882338231252</v>
      </c>
      <c r="F264" s="40"/>
      <c r="G264" s="41"/>
      <c r="H264" s="11"/>
    </row>
    <row r="265" spans="1:8">
      <c r="A265" s="98" t="s">
        <v>70</v>
      </c>
      <c r="B265" s="2">
        <v>27.539913177490234</v>
      </c>
      <c r="C265" s="2">
        <v>17.846183776855469</v>
      </c>
      <c r="D265" s="2">
        <f t="shared" si="48"/>
        <v>9.6937294006347656</v>
      </c>
      <c r="E265" s="2">
        <f t="shared" si="46"/>
        <v>0.12075265281927874</v>
      </c>
      <c r="F265" s="29"/>
      <c r="G265" s="42"/>
      <c r="H265" s="11"/>
    </row>
    <row r="266" spans="1:8">
      <c r="A266" s="98" t="s">
        <v>71</v>
      </c>
      <c r="B266" s="2">
        <v>27.688411712646484</v>
      </c>
      <c r="C266" s="2">
        <v>17.042081832885742</v>
      </c>
      <c r="D266" s="2">
        <f t="shared" si="48"/>
        <v>10.646329879760742</v>
      </c>
      <c r="E266" s="2">
        <f t="shared" si="46"/>
        <v>6.2392927368809886E-2</v>
      </c>
      <c r="F266" s="29"/>
      <c r="G266" s="42"/>
      <c r="H266" s="11"/>
    </row>
    <row r="267" spans="1:8">
      <c r="A267" s="98" t="s">
        <v>72</v>
      </c>
      <c r="B267" s="2">
        <v>27.25</v>
      </c>
      <c r="C267" s="2">
        <v>17.82</v>
      </c>
      <c r="D267" s="2">
        <f t="shared" si="48"/>
        <v>9.43</v>
      </c>
      <c r="E267" s="2">
        <f t="shared" si="46"/>
        <v>0.14497300494424312</v>
      </c>
      <c r="F267" s="29"/>
      <c r="G267" s="43"/>
      <c r="H267" s="11"/>
    </row>
    <row r="268" spans="1:8">
      <c r="A268" s="98" t="s">
        <v>73</v>
      </c>
      <c r="B268" s="2">
        <v>26.802299499511719</v>
      </c>
      <c r="C268" s="2">
        <v>17.961921691894531</v>
      </c>
      <c r="D268" s="2">
        <f t="shared" si="48"/>
        <v>8.8403778076171875</v>
      </c>
      <c r="E268" s="2">
        <f t="shared" si="46"/>
        <v>0.21816300495617102</v>
      </c>
      <c r="F268" s="29" t="s">
        <v>4</v>
      </c>
      <c r="G268" s="44">
        <f>_xlfn.T.TEST(D264:D268,D269:D273,2,1)</f>
        <v>0.94634741734520278</v>
      </c>
      <c r="H268" s="11"/>
    </row>
    <row r="269" spans="1:8">
      <c r="A269" s="98" t="s">
        <v>69</v>
      </c>
      <c r="B269" s="2">
        <v>26.35042</v>
      </c>
      <c r="C269" s="2">
        <v>17.78990173</v>
      </c>
      <c r="D269" s="2">
        <f t="shared" si="48"/>
        <v>8.5605182699999993</v>
      </c>
      <c r="E269" s="2">
        <f t="shared" si="46"/>
        <v>0.26486661562035962</v>
      </c>
      <c r="G269" s="45"/>
      <c r="H269" s="11"/>
    </row>
    <row r="270" spans="1:8">
      <c r="A270" s="98" t="s">
        <v>74</v>
      </c>
      <c r="B270" s="2">
        <v>27.525657653808594</v>
      </c>
      <c r="C270" s="2">
        <v>17.005016326904297</v>
      </c>
      <c r="D270" s="2">
        <f t="shared" si="48"/>
        <v>10.520641326904297</v>
      </c>
      <c r="E270" s="2">
        <f t="shared" si="46"/>
        <v>6.8072450842132329E-2</v>
      </c>
      <c r="F270" s="29"/>
      <c r="G270" s="43"/>
      <c r="H270" s="11"/>
    </row>
    <row r="271" spans="1:8">
      <c r="A271" s="98" t="s">
        <v>75</v>
      </c>
      <c r="B271" s="2">
        <v>27.487903594970703</v>
      </c>
      <c r="C271" s="2">
        <v>17.005016326904297</v>
      </c>
      <c r="D271" s="2">
        <f t="shared" si="48"/>
        <v>10.482887268066406</v>
      </c>
      <c r="E271" s="2">
        <f t="shared" si="46"/>
        <v>6.9877360382916864E-2</v>
      </c>
      <c r="F271" s="29"/>
      <c r="G271" s="43"/>
      <c r="H271" s="11"/>
    </row>
    <row r="272" spans="1:8">
      <c r="A272" s="98" t="s">
        <v>76</v>
      </c>
      <c r="B272" s="2">
        <v>26.892280578613281</v>
      </c>
      <c r="C272" s="2">
        <v>17.447483062744141</v>
      </c>
      <c r="D272" s="2">
        <f t="shared" si="48"/>
        <v>9.4447975158691406</v>
      </c>
      <c r="E272" s="2">
        <f t="shared" si="46"/>
        <v>0.14349363744953814</v>
      </c>
      <c r="F272" s="29"/>
      <c r="G272" s="43"/>
      <c r="H272" s="11"/>
    </row>
    <row r="273" spans="1:8">
      <c r="A273" s="99" t="s">
        <v>77</v>
      </c>
      <c r="B273" s="3">
        <v>26.481357574462891</v>
      </c>
      <c r="C273" s="3">
        <v>17.935253143310547</v>
      </c>
      <c r="D273" s="3">
        <f t="shared" si="48"/>
        <v>8.5461044311523438</v>
      </c>
      <c r="E273" s="3">
        <f t="shared" si="46"/>
        <v>0.26752613800911029</v>
      </c>
      <c r="F273" s="46"/>
      <c r="G273" s="49"/>
      <c r="H273" s="11"/>
    </row>
    <row r="274" spans="1:8">
      <c r="A274" s="97" t="s">
        <v>68</v>
      </c>
      <c r="B274" s="13">
        <v>26.920654296875</v>
      </c>
      <c r="C274" s="13">
        <v>18.907093048095703</v>
      </c>
      <c r="D274" s="13">
        <f t="shared" ref="D274:D283" si="49">B274-C274</f>
        <v>8.0135612487792969</v>
      </c>
      <c r="E274" s="13">
        <f t="shared" si="46"/>
        <v>0.38697035155825238</v>
      </c>
      <c r="F274" s="40"/>
      <c r="G274" s="50"/>
      <c r="H274" s="11"/>
    </row>
    <row r="275" spans="1:8">
      <c r="A275" s="98" t="s">
        <v>70</v>
      </c>
      <c r="B275" s="2">
        <v>27.649831771850586</v>
      </c>
      <c r="C275" s="2">
        <v>18.566215515136719</v>
      </c>
      <c r="D275" s="2">
        <f t="shared" si="49"/>
        <v>9.0836162567138672</v>
      </c>
      <c r="E275" s="2">
        <f t="shared" si="46"/>
        <v>0.18431430272607102</v>
      </c>
      <c r="F275" s="29"/>
      <c r="G275" s="43"/>
      <c r="H275" s="11"/>
    </row>
    <row r="276" spans="1:8">
      <c r="A276" s="98" t="s">
        <v>71</v>
      </c>
      <c r="B276" s="2">
        <v>27.643436431884766</v>
      </c>
      <c r="C276" s="2">
        <v>18.487045288085938</v>
      </c>
      <c r="D276" s="2">
        <f t="shared" si="49"/>
        <v>9.1563911437988281</v>
      </c>
      <c r="E276" s="2">
        <f t="shared" si="46"/>
        <v>0.17524741221229376</v>
      </c>
      <c r="F276" s="29"/>
      <c r="G276" s="43"/>
      <c r="H276" s="11"/>
    </row>
    <row r="277" spans="1:8">
      <c r="A277" s="98" t="s">
        <v>72</v>
      </c>
      <c r="B277" s="2">
        <v>26.815757751464844</v>
      </c>
      <c r="C277" s="2">
        <v>18.6103515625</v>
      </c>
      <c r="D277" s="2">
        <f t="shared" si="49"/>
        <v>8.2054061889648438</v>
      </c>
      <c r="E277" s="2">
        <f t="shared" si="46"/>
        <v>0.33878690121602179</v>
      </c>
      <c r="F277" s="29"/>
      <c r="G277" s="43"/>
      <c r="H277" s="11"/>
    </row>
    <row r="278" spans="1:8">
      <c r="A278" s="98" t="s">
        <v>73</v>
      </c>
      <c r="B278" s="2">
        <v>27.558870315551758</v>
      </c>
      <c r="C278" s="2">
        <v>18.663032531738281</v>
      </c>
      <c r="D278" s="2">
        <f t="shared" si="49"/>
        <v>8.8958377838134766</v>
      </c>
      <c r="E278" s="2">
        <f t="shared" si="46"/>
        <v>0.20993555158514465</v>
      </c>
      <c r="F278" s="29" t="s">
        <v>5</v>
      </c>
      <c r="G278" s="44">
        <f>_xlfn.T.TEST(D274:D278,D279:D283,2,1)</f>
        <v>0.56261143127500024</v>
      </c>
      <c r="H278" s="11"/>
    </row>
    <row r="279" spans="1:8">
      <c r="A279" s="98" t="s">
        <v>69</v>
      </c>
      <c r="B279" s="2">
        <v>27.033535003662109</v>
      </c>
      <c r="C279" s="2">
        <v>18.14329719543457</v>
      </c>
      <c r="D279" s="2">
        <f t="shared" si="49"/>
        <v>8.8902378082275391</v>
      </c>
      <c r="E279" s="2">
        <f t="shared" si="46"/>
        <v>0.21075202253697359</v>
      </c>
      <c r="F279" s="29"/>
      <c r="G279" s="43"/>
      <c r="H279" s="11"/>
    </row>
    <row r="280" spans="1:8">
      <c r="A280" s="98" t="s">
        <v>74</v>
      </c>
      <c r="B280" s="2">
        <v>26.749517440795898</v>
      </c>
      <c r="C280" s="2">
        <v>17.881221771240234</v>
      </c>
      <c r="D280" s="2">
        <f t="shared" si="49"/>
        <v>8.8682956695556641</v>
      </c>
      <c r="E280" s="2">
        <f t="shared" si="46"/>
        <v>0.21398187715533451</v>
      </c>
      <c r="F280" s="29"/>
      <c r="G280" s="43"/>
      <c r="H280" s="11"/>
    </row>
    <row r="281" spans="1:8">
      <c r="A281" s="98" t="s">
        <v>75</v>
      </c>
      <c r="B281" s="2">
        <v>27.770931243896484</v>
      </c>
      <c r="C281" s="2">
        <v>18.775684356689453</v>
      </c>
      <c r="D281" s="2">
        <f t="shared" si="49"/>
        <v>8.9952468872070312</v>
      </c>
      <c r="E281" s="2">
        <f t="shared" si="46"/>
        <v>0.1959570390455431</v>
      </c>
      <c r="F281" s="29"/>
      <c r="G281" s="43"/>
      <c r="H281" s="11"/>
    </row>
    <row r="282" spans="1:8">
      <c r="A282" s="98" t="s">
        <v>76</v>
      </c>
      <c r="B282" s="2">
        <v>26.772998809814453</v>
      </c>
      <c r="C282" s="2">
        <v>18.590484619140625</v>
      </c>
      <c r="D282" s="2">
        <f t="shared" si="49"/>
        <v>8.1825141906738281</v>
      </c>
      <c r="E282" s="2">
        <f t="shared" si="46"/>
        <v>0.34420548660394157</v>
      </c>
      <c r="F282" s="29"/>
      <c r="G282" s="43"/>
      <c r="H282" s="11"/>
    </row>
    <row r="283" spans="1:8">
      <c r="A283" s="99" t="s">
        <v>77</v>
      </c>
      <c r="B283" s="3">
        <v>27.757308959960938</v>
      </c>
      <c r="C283" s="3">
        <v>18.714225769042969</v>
      </c>
      <c r="D283" s="3">
        <f t="shared" si="49"/>
        <v>9.0430831909179688</v>
      </c>
      <c r="E283" s="3">
        <f t="shared" si="46"/>
        <v>0.18956611350658717</v>
      </c>
      <c r="F283" s="46"/>
      <c r="G283" s="49"/>
      <c r="H283" s="11"/>
    </row>
    <row r="284" spans="1:8">
      <c r="A284" s="106"/>
      <c r="B284" s="6"/>
      <c r="C284" s="6"/>
      <c r="D284" s="15"/>
      <c r="E284" s="6"/>
      <c r="F284" s="15"/>
      <c r="G284" s="15"/>
    </row>
    <row r="308" spans="5:5">
      <c r="E308" s="5"/>
    </row>
    <row r="309" spans="5:5">
      <c r="E309" s="5"/>
    </row>
    <row r="310" spans="5:5">
      <c r="E310" s="5"/>
    </row>
    <row r="311" spans="5:5">
      <c r="E311" s="5"/>
    </row>
    <row r="312" spans="5:5">
      <c r="E312" s="5"/>
    </row>
    <row r="313" spans="5:5">
      <c r="E313" s="5"/>
    </row>
    <row r="314" spans="5:5">
      <c r="E314" s="5"/>
    </row>
    <row r="315" spans="5:5">
      <c r="E315" s="5"/>
    </row>
    <row r="316" spans="5:5">
      <c r="E316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AF25-840E-A64E-99DB-E8ECA6E0FFE4}">
  <dimension ref="A1:O299"/>
  <sheetViews>
    <sheetView topLeftCell="A248" zoomScale="85" zoomScaleNormal="85" workbookViewId="0">
      <selection activeCell="A143" sqref="A1:A1048576"/>
    </sheetView>
  </sheetViews>
  <sheetFormatPr baseColWidth="10" defaultRowHeight="14"/>
  <cols>
    <col min="1" max="1" width="16.33203125" style="101" customWidth="1"/>
    <col min="2" max="2" width="11.83203125" style="2" bestFit="1" customWidth="1"/>
    <col min="3" max="3" width="14" style="2" customWidth="1"/>
    <col min="4" max="5" width="10.83203125" style="2"/>
    <col min="6" max="16384" width="10.83203125" style="5"/>
  </cols>
  <sheetData>
    <row r="1" spans="1:8">
      <c r="A1" s="102" t="s">
        <v>8</v>
      </c>
      <c r="B1" s="36" t="s">
        <v>0</v>
      </c>
      <c r="C1" s="36" t="s">
        <v>244</v>
      </c>
      <c r="D1" s="37" t="s">
        <v>188</v>
      </c>
      <c r="E1" s="23" t="s">
        <v>189</v>
      </c>
      <c r="F1" s="38" t="s">
        <v>251</v>
      </c>
      <c r="G1" s="38" t="s">
        <v>1</v>
      </c>
      <c r="H1" s="30"/>
    </row>
    <row r="2" spans="1:8">
      <c r="A2" s="97" t="s">
        <v>183</v>
      </c>
      <c r="B2" s="13">
        <v>21.836881637573242</v>
      </c>
      <c r="C2" s="13">
        <v>18.3762893676757</v>
      </c>
      <c r="D2" s="13">
        <f t="shared" ref="D2:D11" si="0">B2-C2</f>
        <v>3.4605922698975426</v>
      </c>
      <c r="E2" s="13">
        <f t="shared" ref="E2:E33" si="1">2^(-D2)*100</f>
        <v>9.0835983761494248</v>
      </c>
      <c r="F2" s="40"/>
      <c r="G2" s="41"/>
      <c r="H2" s="8"/>
    </row>
    <row r="3" spans="1:8">
      <c r="A3" s="98" t="s">
        <v>184</v>
      </c>
      <c r="B3" s="2">
        <v>21.418300628662109</v>
      </c>
      <c r="C3" s="2">
        <v>17.482841491699219</v>
      </c>
      <c r="D3" s="2">
        <f t="shared" si="0"/>
        <v>3.9354591369628906</v>
      </c>
      <c r="E3" s="2">
        <f t="shared" si="1"/>
        <v>6.5359504797632448</v>
      </c>
      <c r="F3" s="29"/>
      <c r="G3" s="42"/>
      <c r="H3" s="8"/>
    </row>
    <row r="4" spans="1:8">
      <c r="A4" s="98" t="s">
        <v>185</v>
      </c>
      <c r="B4" s="2">
        <v>22.954502105712891</v>
      </c>
      <c r="C4" s="2">
        <v>18.570014953613281</v>
      </c>
      <c r="D4" s="2">
        <f t="shared" si="0"/>
        <v>4.3844871520996094</v>
      </c>
      <c r="E4" s="2">
        <f t="shared" si="1"/>
        <v>4.7878204084242855</v>
      </c>
      <c r="F4" s="29"/>
      <c r="G4" s="42"/>
      <c r="H4" s="9"/>
    </row>
    <row r="5" spans="1:8">
      <c r="A5" s="98" t="s">
        <v>186</v>
      </c>
      <c r="B5" s="2">
        <v>21.391593933105469</v>
      </c>
      <c r="C5" s="2">
        <v>17.595119476318359</v>
      </c>
      <c r="D5" s="2">
        <f t="shared" si="0"/>
        <v>3.7964744567871094</v>
      </c>
      <c r="E5" s="2">
        <f t="shared" si="1"/>
        <v>7.1969305325348873</v>
      </c>
      <c r="F5" s="29"/>
      <c r="G5" s="43"/>
      <c r="H5" s="10"/>
    </row>
    <row r="6" spans="1:8">
      <c r="A6" s="98" t="s">
        <v>187</v>
      </c>
      <c r="B6" s="2">
        <v>20.570262908935547</v>
      </c>
      <c r="C6" s="2">
        <v>17.577814102172852</v>
      </c>
      <c r="D6" s="2">
        <f t="shared" si="0"/>
        <v>2.9924488067626953</v>
      </c>
      <c r="E6" s="2">
        <f t="shared" si="1"/>
        <v>12.565597625904401</v>
      </c>
      <c r="F6" s="29" t="s">
        <v>6</v>
      </c>
      <c r="G6" s="44">
        <f>_xlfn.T.TEST(D2:D6,D7:D11,2,1)</f>
        <v>0.34586332834993222</v>
      </c>
      <c r="H6" s="8"/>
    </row>
    <row r="7" spans="1:8">
      <c r="A7" s="98" t="s">
        <v>83</v>
      </c>
      <c r="B7" s="2">
        <v>21.28460693359375</v>
      </c>
      <c r="C7" s="2">
        <v>17.923835754394531</v>
      </c>
      <c r="D7" s="2">
        <f t="shared" si="0"/>
        <v>3.3607711791992188</v>
      </c>
      <c r="E7" s="2">
        <f t="shared" si="1"/>
        <v>9.7343524473409371</v>
      </c>
      <c r="F7" s="29"/>
      <c r="G7" s="45"/>
      <c r="H7" s="11"/>
    </row>
    <row r="8" spans="1:8">
      <c r="A8" s="98" t="s">
        <v>84</v>
      </c>
      <c r="B8" s="2">
        <v>21.399833679199219</v>
      </c>
      <c r="C8" s="2">
        <v>17.93817138671875</v>
      </c>
      <c r="D8" s="2">
        <f t="shared" si="0"/>
        <v>3.4616622924804688</v>
      </c>
      <c r="E8" s="2">
        <f t="shared" si="1"/>
        <v>9.0768637222135276</v>
      </c>
      <c r="F8" s="29"/>
      <c r="G8" s="42"/>
      <c r="H8" s="11"/>
    </row>
    <row r="9" spans="1:8">
      <c r="A9" s="98" t="s">
        <v>85</v>
      </c>
      <c r="B9" s="2">
        <v>21.542999999999999</v>
      </c>
      <c r="C9" s="2">
        <v>17.95</v>
      </c>
      <c r="D9" s="2">
        <f t="shared" si="0"/>
        <v>3.593</v>
      </c>
      <c r="E9" s="2">
        <f t="shared" si="1"/>
        <v>8.2870360018666123</v>
      </c>
      <c r="F9" s="29"/>
      <c r="G9" s="42"/>
      <c r="H9" s="11"/>
    </row>
    <row r="10" spans="1:8">
      <c r="A10" s="98" t="s">
        <v>86</v>
      </c>
      <c r="B10" s="2">
        <v>21.926992416381836</v>
      </c>
      <c r="C10" s="2">
        <v>17.590324401855469</v>
      </c>
      <c r="D10" s="2">
        <f t="shared" si="0"/>
        <v>4.3366680145263672</v>
      </c>
      <c r="E10" s="2">
        <f t="shared" si="1"/>
        <v>4.9491754091539777</v>
      </c>
      <c r="F10" s="29"/>
      <c r="G10" s="42"/>
      <c r="H10" s="11"/>
    </row>
    <row r="11" spans="1:8">
      <c r="A11" s="99" t="s">
        <v>87</v>
      </c>
      <c r="B11" s="3">
        <v>20.188774108886719</v>
      </c>
      <c r="C11" s="3">
        <v>17.567602157592773</v>
      </c>
      <c r="D11" s="3">
        <f t="shared" si="0"/>
        <v>2.6211719512939453</v>
      </c>
      <c r="E11" s="3">
        <f t="shared" si="1"/>
        <v>16.253564493799587</v>
      </c>
      <c r="F11" s="46"/>
      <c r="G11" s="47"/>
      <c r="H11" s="11"/>
    </row>
    <row r="12" spans="1:8">
      <c r="A12" s="97" t="s">
        <v>183</v>
      </c>
      <c r="B12" s="13">
        <v>22.408134460449219</v>
      </c>
      <c r="C12" s="13">
        <v>17.433555603027344</v>
      </c>
      <c r="D12" s="13">
        <f t="shared" ref="D12:D28" si="2">B12-C12</f>
        <v>4.974578857421875</v>
      </c>
      <c r="E12" s="13">
        <f t="shared" si="1"/>
        <v>3.1805523494134755</v>
      </c>
      <c r="F12" s="40"/>
      <c r="G12" s="48"/>
      <c r="H12" s="27"/>
    </row>
    <row r="13" spans="1:8">
      <c r="A13" s="98" t="s">
        <v>184</v>
      </c>
      <c r="B13" s="2">
        <v>23.506778717041016</v>
      </c>
      <c r="C13" s="2">
        <v>17.942428588867188</v>
      </c>
      <c r="D13" s="2">
        <f t="shared" si="2"/>
        <v>5.5643501281738281</v>
      </c>
      <c r="E13" s="2">
        <f t="shared" si="1"/>
        <v>2.113312418231212</v>
      </c>
      <c r="F13" s="29"/>
      <c r="G13" s="45"/>
      <c r="H13" s="27"/>
    </row>
    <row r="14" spans="1:8">
      <c r="A14" s="98" t="s">
        <v>185</v>
      </c>
      <c r="B14" s="2">
        <v>25.254568099975586</v>
      </c>
      <c r="C14" s="2">
        <v>18.128223419189453</v>
      </c>
      <c r="D14" s="2">
        <f t="shared" si="2"/>
        <v>7.1263446807861328</v>
      </c>
      <c r="E14" s="2">
        <f t="shared" si="1"/>
        <v>0.71574198207507844</v>
      </c>
      <c r="F14" s="29"/>
      <c r="G14" s="45"/>
      <c r="H14" s="27"/>
    </row>
    <row r="15" spans="1:8">
      <c r="A15" s="98" t="s">
        <v>186</v>
      </c>
      <c r="B15" s="2">
        <v>26.307270050048828</v>
      </c>
      <c r="C15" s="2">
        <v>18.825094223022461</v>
      </c>
      <c r="D15" s="2">
        <f t="shared" si="2"/>
        <v>7.4821758270263672</v>
      </c>
      <c r="E15" s="2">
        <f t="shared" si="1"/>
        <v>0.55929462190085399</v>
      </c>
      <c r="F15" s="29"/>
      <c r="G15" s="42"/>
      <c r="H15" s="28"/>
    </row>
    <row r="16" spans="1:8">
      <c r="A16" s="98" t="s">
        <v>187</v>
      </c>
      <c r="B16" s="2">
        <v>23.043106079101562</v>
      </c>
      <c r="C16" s="2">
        <v>18.119121551513672</v>
      </c>
      <c r="D16" s="2">
        <f t="shared" si="2"/>
        <v>4.9239845275878906</v>
      </c>
      <c r="E16" s="2">
        <f t="shared" si="1"/>
        <v>3.294071025382026</v>
      </c>
      <c r="F16" s="29"/>
      <c r="G16" s="42"/>
      <c r="H16" s="28"/>
    </row>
    <row r="17" spans="1:8">
      <c r="A17" s="98" t="s">
        <v>83</v>
      </c>
      <c r="B17" s="2">
        <v>22.964851379394531</v>
      </c>
      <c r="C17" s="2">
        <v>17.766464233398438</v>
      </c>
      <c r="D17" s="2">
        <f t="shared" si="2"/>
        <v>5.1983871459960938</v>
      </c>
      <c r="E17" s="2">
        <f t="shared" si="1"/>
        <v>2.7235135479217072</v>
      </c>
      <c r="F17" s="29" t="s">
        <v>4</v>
      </c>
      <c r="G17" s="44">
        <f>_xlfn.T.TEST(D12:D16,D17:D21,2,1)</f>
        <v>9.7343918003589325E-2</v>
      </c>
      <c r="H17" s="27"/>
    </row>
    <row r="18" spans="1:8">
      <c r="A18" s="98" t="s">
        <v>84</v>
      </c>
      <c r="B18" s="2">
        <v>23.163803100585938</v>
      </c>
      <c r="C18" s="2">
        <v>17.563377380371094</v>
      </c>
      <c r="D18" s="2">
        <f t="shared" si="2"/>
        <v>5.6004257202148438</v>
      </c>
      <c r="E18" s="2">
        <f t="shared" si="1"/>
        <v>2.0611228107705988</v>
      </c>
      <c r="F18" s="29"/>
      <c r="G18" s="42"/>
      <c r="H18" s="28"/>
    </row>
    <row r="19" spans="1:8">
      <c r="A19" s="98" t="s">
        <v>85</v>
      </c>
      <c r="B19" s="2">
        <v>25.468069076538086</v>
      </c>
      <c r="C19" s="2">
        <v>18.031517028808594</v>
      </c>
      <c r="D19" s="2">
        <f t="shared" si="2"/>
        <v>7.4365520477294922</v>
      </c>
      <c r="E19" s="2">
        <f t="shared" si="1"/>
        <v>0.57726439204054625</v>
      </c>
      <c r="F19" s="29"/>
      <c r="G19" s="45"/>
      <c r="H19" s="28"/>
    </row>
    <row r="20" spans="1:8">
      <c r="A20" s="98" t="s">
        <v>86</v>
      </c>
      <c r="B20" s="2">
        <v>25.628948211669922</v>
      </c>
      <c r="C20" s="2">
        <v>18.210617065429688</v>
      </c>
      <c r="D20" s="2">
        <f t="shared" si="2"/>
        <v>7.4183311462402344</v>
      </c>
      <c r="E20" s="2">
        <f t="shared" si="1"/>
        <v>0.58460134096674399</v>
      </c>
      <c r="F20" s="29"/>
      <c r="G20" s="43"/>
      <c r="H20" s="28"/>
    </row>
    <row r="21" spans="1:8">
      <c r="A21" s="99" t="s">
        <v>87</v>
      </c>
      <c r="B21" s="3">
        <v>23.141323089599609</v>
      </c>
      <c r="C21" s="3">
        <v>17.935253143310547</v>
      </c>
      <c r="D21" s="3">
        <f t="shared" si="2"/>
        <v>5.2060699462890625</v>
      </c>
      <c r="E21" s="3">
        <f t="shared" si="1"/>
        <v>2.7090485398011261</v>
      </c>
      <c r="F21" s="46"/>
      <c r="G21" s="49"/>
      <c r="H21" s="28"/>
    </row>
    <row r="22" spans="1:8">
      <c r="A22" s="97" t="s">
        <v>183</v>
      </c>
      <c r="B22" s="13">
        <v>25.673439025878906</v>
      </c>
      <c r="C22" s="13">
        <v>18.979888916015625</v>
      </c>
      <c r="D22" s="13">
        <f t="shared" si="2"/>
        <v>6.6935501098632812</v>
      </c>
      <c r="E22" s="13">
        <f t="shared" si="1"/>
        <v>0.9661412821981068</v>
      </c>
      <c r="F22" s="40"/>
      <c r="G22" s="48"/>
      <c r="H22" s="11"/>
    </row>
    <row r="23" spans="1:8">
      <c r="A23" s="98" t="s">
        <v>184</v>
      </c>
      <c r="B23" s="2">
        <v>25.391178131103516</v>
      </c>
      <c r="C23" s="2">
        <v>18.869274139404297</v>
      </c>
      <c r="D23" s="2">
        <f t="shared" si="2"/>
        <v>6.5219039916992188</v>
      </c>
      <c r="E23" s="2">
        <f t="shared" si="1"/>
        <v>1.0882063846942758</v>
      </c>
      <c r="F23" s="29"/>
      <c r="G23" s="43"/>
      <c r="H23" s="11"/>
    </row>
    <row r="24" spans="1:8">
      <c r="A24" s="98" t="s">
        <v>185</v>
      </c>
      <c r="B24" s="2">
        <v>25.512792587280273</v>
      </c>
      <c r="C24" s="2">
        <v>18.002531051635742</v>
      </c>
      <c r="D24" s="2">
        <f>B24-C24</f>
        <v>7.5102615356445312</v>
      </c>
      <c r="E24" s="2">
        <f t="shared" si="1"/>
        <v>0.5485118348681669</v>
      </c>
      <c r="F24" s="29"/>
      <c r="G24" s="45"/>
      <c r="H24" s="11"/>
    </row>
    <row r="25" spans="1:8">
      <c r="A25" s="98" t="s">
        <v>186</v>
      </c>
      <c r="B25" s="2">
        <v>25.609249114990234</v>
      </c>
      <c r="C25" s="2">
        <v>18.84283447265625</v>
      </c>
      <c r="D25" s="2">
        <f>B25-C25</f>
        <v>6.7664146423339844</v>
      </c>
      <c r="E25" s="2">
        <f t="shared" si="1"/>
        <v>0.91855725049460624</v>
      </c>
      <c r="F25" s="29"/>
      <c r="G25" s="43"/>
      <c r="H25" s="11"/>
    </row>
    <row r="26" spans="1:8">
      <c r="A26" s="98" t="s">
        <v>187</v>
      </c>
      <c r="B26" s="2">
        <v>26.942609786987301</v>
      </c>
      <c r="C26" s="2">
        <v>18.253860473632798</v>
      </c>
      <c r="D26" s="2">
        <f>B26-C26</f>
        <v>8.6887493133545028</v>
      </c>
      <c r="E26" s="2">
        <f t="shared" si="1"/>
        <v>0.24234040641009885</v>
      </c>
      <c r="F26" s="29" t="s">
        <v>5</v>
      </c>
      <c r="G26" s="44">
        <f>_xlfn.T.TEST(D22:D26,D27:D31,2,1)</f>
        <v>0.45541613686882049</v>
      </c>
      <c r="H26" s="11"/>
    </row>
    <row r="27" spans="1:8">
      <c r="A27" s="98" t="s">
        <v>83</v>
      </c>
      <c r="B27" s="2">
        <v>25.852973937988281</v>
      </c>
      <c r="C27" s="2">
        <v>19.396553039550781</v>
      </c>
      <c r="D27" s="2">
        <f t="shared" si="2"/>
        <v>6.4564208984375</v>
      </c>
      <c r="E27" s="2">
        <f t="shared" si="1"/>
        <v>1.1387375582401094</v>
      </c>
      <c r="F27" s="29"/>
      <c r="G27" s="43"/>
      <c r="H27" s="11"/>
    </row>
    <row r="28" spans="1:8">
      <c r="A28" s="98" t="s">
        <v>84</v>
      </c>
      <c r="B28" s="2">
        <v>25.119560241699219</v>
      </c>
      <c r="C28" s="2">
        <v>18.460391998291016</v>
      </c>
      <c r="D28" s="2">
        <f t="shared" si="2"/>
        <v>6.6591682434082031</v>
      </c>
      <c r="E28" s="2">
        <f t="shared" si="1"/>
        <v>0.98944261772386932</v>
      </c>
      <c r="F28" s="29"/>
      <c r="G28" s="45"/>
      <c r="H28" s="11"/>
    </row>
    <row r="29" spans="1:8">
      <c r="A29" s="98" t="s">
        <v>85</v>
      </c>
      <c r="B29" s="2">
        <v>25.854274749755859</v>
      </c>
      <c r="C29" s="2">
        <v>17.881221771240234</v>
      </c>
      <c r="D29" s="2">
        <f>B29-C29</f>
        <v>7.973052978515625</v>
      </c>
      <c r="E29" s="2">
        <f t="shared" si="1"/>
        <v>0.39798975846647144</v>
      </c>
      <c r="F29" s="29"/>
      <c r="G29" s="43"/>
      <c r="H29" s="11"/>
    </row>
    <row r="30" spans="1:8">
      <c r="A30" s="98" t="s">
        <v>86</v>
      </c>
      <c r="B30" s="2">
        <v>25.042903900146484</v>
      </c>
      <c r="C30" s="2">
        <v>18.590484619140625</v>
      </c>
      <c r="D30" s="2">
        <f>B30-C30</f>
        <v>6.4524192810058594</v>
      </c>
      <c r="E30" s="2">
        <f t="shared" si="1"/>
        <v>1.141900470283373</v>
      </c>
      <c r="F30" s="29"/>
      <c r="G30" s="43"/>
      <c r="H30" s="11"/>
    </row>
    <row r="31" spans="1:8">
      <c r="A31" s="103" t="s">
        <v>87</v>
      </c>
      <c r="B31" s="16">
        <v>25.816726684570298</v>
      </c>
      <c r="C31" s="16">
        <v>18.338203430175799</v>
      </c>
      <c r="D31" s="16">
        <f>B31-C31</f>
        <v>7.4785232543944993</v>
      </c>
      <c r="E31" s="16">
        <f t="shared" si="1"/>
        <v>0.56071242149573963</v>
      </c>
      <c r="F31" s="55"/>
      <c r="G31" s="56"/>
      <c r="H31" s="11"/>
    </row>
    <row r="32" spans="1:8">
      <c r="A32" s="104" t="s">
        <v>93</v>
      </c>
      <c r="B32" s="6">
        <v>26.8475341796875</v>
      </c>
      <c r="C32" s="6">
        <v>18.3762893676757</v>
      </c>
      <c r="D32" s="6">
        <f t="shared" ref="D32:D41" si="3">B32-C32</f>
        <v>8.4712448120118005</v>
      </c>
      <c r="E32" s="6">
        <f t="shared" si="1"/>
        <v>0.28177419062023884</v>
      </c>
      <c r="F32" s="39"/>
      <c r="G32" s="54"/>
      <c r="H32" s="11"/>
    </row>
    <row r="33" spans="1:8">
      <c r="A33" s="98" t="s">
        <v>94</v>
      </c>
      <c r="B33" s="2">
        <v>26.055728912353516</v>
      </c>
      <c r="C33" s="2">
        <v>17.482841491699219</v>
      </c>
      <c r="D33" s="2">
        <f t="shared" si="3"/>
        <v>8.5728874206542969</v>
      </c>
      <c r="E33" s="2">
        <f t="shared" si="1"/>
        <v>0.26260545116441097</v>
      </c>
      <c r="F33" s="29"/>
      <c r="G33" s="42"/>
      <c r="H33" s="11"/>
    </row>
    <row r="34" spans="1:8">
      <c r="A34" s="98" t="s">
        <v>95</v>
      </c>
      <c r="B34" s="2">
        <v>28.386474609375</v>
      </c>
      <c r="C34" s="2">
        <v>18.570014953613281</v>
      </c>
      <c r="D34" s="2">
        <f t="shared" si="3"/>
        <v>9.8164596557617188</v>
      </c>
      <c r="E34" s="2">
        <f t="shared" ref="E34:E65" si="4">2^(-D34)*100</f>
        <v>0.11090501691254678</v>
      </c>
      <c r="F34" s="29"/>
      <c r="G34" s="42"/>
      <c r="H34" s="11"/>
    </row>
    <row r="35" spans="1:8">
      <c r="A35" s="98" t="s">
        <v>96</v>
      </c>
      <c r="B35" s="2">
        <v>25.875152587890625</v>
      </c>
      <c r="C35" s="2">
        <v>17.577814102172852</v>
      </c>
      <c r="D35" s="2">
        <f t="shared" si="3"/>
        <v>8.2973384857177734</v>
      </c>
      <c r="E35" s="2">
        <f t="shared" si="4"/>
        <v>0.31787196866345524</v>
      </c>
      <c r="F35" s="29"/>
      <c r="G35" s="43"/>
      <c r="H35" s="11"/>
    </row>
    <row r="36" spans="1:8">
      <c r="A36" s="98" t="s">
        <v>97</v>
      </c>
      <c r="B36" s="2">
        <v>25.70985221862793</v>
      </c>
      <c r="C36" s="2">
        <v>17.255193710327148</v>
      </c>
      <c r="D36" s="2">
        <f t="shared" si="3"/>
        <v>8.4546585083007812</v>
      </c>
      <c r="E36" s="2">
        <f t="shared" si="4"/>
        <v>0.28503237130486964</v>
      </c>
      <c r="F36" s="29" t="s">
        <v>6</v>
      </c>
      <c r="G36" s="44">
        <f>_xlfn.T.TEST(D32:D36,D37:D41,2,1)</f>
        <v>0.16629497373769037</v>
      </c>
      <c r="H36" s="11"/>
    </row>
    <row r="37" spans="1:8">
      <c r="A37" s="98" t="s">
        <v>13</v>
      </c>
      <c r="B37" s="2">
        <v>26.555957794189453</v>
      </c>
      <c r="C37" s="2">
        <v>17.923835754394531</v>
      </c>
      <c r="D37" s="2">
        <f t="shared" si="3"/>
        <v>8.6321220397949219</v>
      </c>
      <c r="E37" s="2">
        <f t="shared" si="4"/>
        <v>0.25204166492204577</v>
      </c>
      <c r="F37" s="29"/>
      <c r="G37" s="42"/>
      <c r="H37" s="11"/>
    </row>
    <row r="38" spans="1:8">
      <c r="A38" s="98" t="s">
        <v>14</v>
      </c>
      <c r="B38" s="2">
        <v>25.978473663330078</v>
      </c>
      <c r="C38" s="2">
        <v>17.93817138671875</v>
      </c>
      <c r="D38" s="2">
        <f t="shared" si="3"/>
        <v>8.0403022766113281</v>
      </c>
      <c r="E38" s="2">
        <f t="shared" si="4"/>
        <v>0.37986374061504397</v>
      </c>
      <c r="F38" s="29"/>
      <c r="G38" s="42"/>
      <c r="H38" s="11"/>
    </row>
    <row r="39" spans="1:8">
      <c r="A39" s="98" t="s">
        <v>15</v>
      </c>
      <c r="B39" s="2">
        <v>26.99</v>
      </c>
      <c r="C39" s="2">
        <v>17.95</v>
      </c>
      <c r="D39" s="2">
        <f t="shared" si="3"/>
        <v>9.0399999999999991</v>
      </c>
      <c r="E39" s="2">
        <f t="shared" si="4"/>
        <v>0.18997166941646218</v>
      </c>
      <c r="F39" s="29"/>
      <c r="G39" s="42"/>
      <c r="H39" s="11"/>
    </row>
    <row r="40" spans="1:8">
      <c r="A40" s="98" t="s">
        <v>16</v>
      </c>
      <c r="B40" s="2">
        <v>25.619083404541016</v>
      </c>
      <c r="C40" s="2">
        <v>17.567602157592773</v>
      </c>
      <c r="D40" s="2">
        <f t="shared" si="3"/>
        <v>8.0514812469482422</v>
      </c>
      <c r="E40" s="2">
        <f t="shared" si="4"/>
        <v>0.3769316756465444</v>
      </c>
      <c r="F40" s="29"/>
      <c r="G40" s="43"/>
      <c r="H40" s="11"/>
    </row>
    <row r="41" spans="1:8">
      <c r="A41" s="99" t="s">
        <v>17</v>
      </c>
      <c r="B41" s="3">
        <v>25.482269287109375</v>
      </c>
      <c r="C41" s="3">
        <v>17.057750701904297</v>
      </c>
      <c r="D41" s="3">
        <f t="shared" si="3"/>
        <v>8.4245185852050781</v>
      </c>
      <c r="E41" s="3">
        <f t="shared" si="4"/>
        <v>0.29104973408017154</v>
      </c>
      <c r="F41" s="46"/>
      <c r="G41" s="47"/>
      <c r="H41" s="11"/>
    </row>
    <row r="42" spans="1:8">
      <c r="A42" s="97" t="s">
        <v>93</v>
      </c>
      <c r="B42" s="13">
        <v>22.890884399414062</v>
      </c>
      <c r="C42" s="13">
        <v>17.433555603027344</v>
      </c>
      <c r="D42" s="13">
        <f>B42-C42</f>
        <v>5.4573287963867188</v>
      </c>
      <c r="E42" s="13">
        <f t="shared" si="4"/>
        <v>2.276042336542766</v>
      </c>
      <c r="F42" s="40"/>
      <c r="G42" s="41"/>
      <c r="H42" s="11"/>
    </row>
    <row r="43" spans="1:8">
      <c r="A43" s="98" t="s">
        <v>94</v>
      </c>
      <c r="B43" s="2">
        <v>23.851593017578125</v>
      </c>
      <c r="C43" s="2">
        <v>17.942428588867188</v>
      </c>
      <c r="D43" s="2">
        <f>B43-C43</f>
        <v>5.9091644287109375</v>
      </c>
      <c r="E43" s="2">
        <f t="shared" si="4"/>
        <v>1.6640419006515133</v>
      </c>
      <c r="F43" s="29"/>
      <c r="G43" s="42"/>
      <c r="H43" s="11"/>
    </row>
    <row r="44" spans="1:8">
      <c r="A44" s="98" t="s">
        <v>95</v>
      </c>
      <c r="B44" s="2">
        <v>24.004997253418001</v>
      </c>
      <c r="C44" s="2">
        <v>17.036495208740199</v>
      </c>
      <c r="D44" s="2">
        <f t="shared" ref="D44:D50" si="5">B44-C44</f>
        <v>6.9685020446778019</v>
      </c>
      <c r="E44" s="2">
        <f t="shared" si="4"/>
        <v>0.79849437244777277</v>
      </c>
      <c r="F44" s="29"/>
      <c r="G44" s="42"/>
      <c r="H44" s="11"/>
    </row>
    <row r="45" spans="1:8">
      <c r="A45" s="98" t="s">
        <v>96</v>
      </c>
      <c r="B45" s="2">
        <v>24.438369750976562</v>
      </c>
      <c r="C45" s="2">
        <v>18.825094223022461</v>
      </c>
      <c r="D45" s="2">
        <f t="shared" si="5"/>
        <v>5.6132755279541016</v>
      </c>
      <c r="E45" s="2">
        <f t="shared" si="4"/>
        <v>2.0428462991346765</v>
      </c>
      <c r="F45" s="29"/>
      <c r="G45" s="43"/>
      <c r="H45" s="11"/>
    </row>
    <row r="46" spans="1:8">
      <c r="A46" s="98" t="s">
        <v>97</v>
      </c>
      <c r="B46" s="2">
        <v>22.630641937255859</v>
      </c>
      <c r="C46" s="2">
        <v>18.119121551513672</v>
      </c>
      <c r="D46" s="2">
        <f t="shared" si="5"/>
        <v>4.5115203857421875</v>
      </c>
      <c r="E46" s="2">
        <f t="shared" si="4"/>
        <v>4.384267436218459</v>
      </c>
      <c r="F46" s="29" t="s">
        <v>4</v>
      </c>
      <c r="G46" s="44">
        <f>_xlfn.T.TEST(D42:D46,D47:D51,2,1)</f>
        <v>0.41498746672261305</v>
      </c>
      <c r="H46" s="11"/>
    </row>
    <row r="47" spans="1:8">
      <c r="A47" s="98" t="s">
        <v>13</v>
      </c>
      <c r="B47" s="2">
        <v>23.222347259521484</v>
      </c>
      <c r="C47" s="2">
        <v>17.766464233398438</v>
      </c>
      <c r="D47" s="2">
        <f t="shared" si="5"/>
        <v>5.4558830261230469</v>
      </c>
      <c r="E47" s="2">
        <f t="shared" si="4"/>
        <v>2.2783243737099643</v>
      </c>
      <c r="G47" s="45"/>
      <c r="H47" s="11"/>
    </row>
    <row r="48" spans="1:8">
      <c r="A48" s="98" t="s">
        <v>14</v>
      </c>
      <c r="B48" s="2">
        <v>23.847507476806641</v>
      </c>
      <c r="C48" s="2">
        <v>17.563377380371094</v>
      </c>
      <c r="D48" s="2">
        <f t="shared" si="5"/>
        <v>6.2841300964355469</v>
      </c>
      <c r="E48" s="2">
        <f t="shared" si="4"/>
        <v>1.2831822524937859</v>
      </c>
      <c r="F48" s="29"/>
      <c r="G48" s="43"/>
      <c r="H48" s="11"/>
    </row>
    <row r="49" spans="1:8">
      <c r="A49" s="98" t="s">
        <v>15</v>
      </c>
      <c r="B49" s="2">
        <v>23.8293552398682</v>
      </c>
      <c r="C49" s="2">
        <v>17.036495208740199</v>
      </c>
      <c r="D49" s="2">
        <f t="shared" si="5"/>
        <v>6.7928600311280007</v>
      </c>
      <c r="E49" s="2">
        <f t="shared" si="4"/>
        <v>0.90187297703114711</v>
      </c>
      <c r="F49" s="29"/>
      <c r="G49" s="43"/>
      <c r="H49" s="11"/>
    </row>
    <row r="50" spans="1:8">
      <c r="A50" s="98" t="s">
        <v>16</v>
      </c>
      <c r="B50" s="2">
        <v>23.267444610595703</v>
      </c>
      <c r="C50" s="2">
        <v>18.210617065429688</v>
      </c>
      <c r="D50" s="2">
        <f t="shared" si="5"/>
        <v>5.0568275451660156</v>
      </c>
      <c r="E50" s="2">
        <f t="shared" si="4"/>
        <v>3.0042995034453219</v>
      </c>
      <c r="F50" s="29"/>
      <c r="G50" s="43"/>
      <c r="H50" s="11"/>
    </row>
    <row r="51" spans="1:8">
      <c r="A51" s="99" t="s">
        <v>17</v>
      </c>
      <c r="B51" s="3">
        <v>22.07951545715332</v>
      </c>
      <c r="C51" s="3">
        <v>17.935253143310547</v>
      </c>
      <c r="D51" s="3">
        <f t="shared" ref="D51" si="6">B51-C51</f>
        <v>4.1442623138427734</v>
      </c>
      <c r="E51" s="3">
        <f t="shared" si="4"/>
        <v>5.655262047908403</v>
      </c>
      <c r="F51" s="46"/>
      <c r="G51" s="49"/>
      <c r="H51" s="11"/>
    </row>
    <row r="52" spans="1:8">
      <c r="A52" s="97" t="s">
        <v>93</v>
      </c>
      <c r="B52" s="13">
        <v>22.162307739257812</v>
      </c>
      <c r="C52" s="13">
        <v>18.907093048095703</v>
      </c>
      <c r="D52" s="13">
        <f t="shared" ref="D52:D65" si="7">B52-C52</f>
        <v>3.2552146911621094</v>
      </c>
      <c r="E52" s="13">
        <f t="shared" si="4"/>
        <v>10.473280511549172</v>
      </c>
      <c r="F52" s="40"/>
      <c r="G52" s="50"/>
      <c r="H52" s="11"/>
    </row>
    <row r="53" spans="1:8">
      <c r="A53" s="98" t="s">
        <v>94</v>
      </c>
      <c r="B53" s="2">
        <v>22.801689147949219</v>
      </c>
      <c r="C53" s="2">
        <v>18.566215515136719</v>
      </c>
      <c r="D53" s="2">
        <f t="shared" si="7"/>
        <v>4.2354736328125</v>
      </c>
      <c r="E53" s="2">
        <f t="shared" si="4"/>
        <v>5.3087880979711066</v>
      </c>
      <c r="F53" s="29"/>
      <c r="G53" s="43"/>
      <c r="H53" s="11"/>
    </row>
    <row r="54" spans="1:8">
      <c r="A54" s="98" t="s">
        <v>95</v>
      </c>
      <c r="B54" s="2">
        <v>22.792892456054688</v>
      </c>
      <c r="C54" s="2">
        <v>18.487045288085938</v>
      </c>
      <c r="D54" s="2">
        <f t="shared" si="7"/>
        <v>4.30584716796875</v>
      </c>
      <c r="E54" s="2">
        <f t="shared" si="4"/>
        <v>5.0560440113770708</v>
      </c>
      <c r="F54" s="29"/>
      <c r="G54" s="43"/>
      <c r="H54" s="11"/>
    </row>
    <row r="55" spans="1:8">
      <c r="A55" s="98" t="s">
        <v>96</v>
      </c>
      <c r="B55" s="2">
        <v>23.541213989257812</v>
      </c>
      <c r="C55" s="2">
        <v>18.6103515625</v>
      </c>
      <c r="D55" s="2">
        <f t="shared" si="7"/>
        <v>4.9308624267578125</v>
      </c>
      <c r="E55" s="2">
        <f t="shared" si="4"/>
        <v>3.2784042574951071</v>
      </c>
      <c r="F55" s="29"/>
      <c r="G55" s="43"/>
      <c r="H55" s="11"/>
    </row>
    <row r="56" spans="1:8">
      <c r="A56" s="98" t="s">
        <v>97</v>
      </c>
      <c r="B56" s="2">
        <v>23.711835861206055</v>
      </c>
      <c r="C56" s="2">
        <v>18.663032531738281</v>
      </c>
      <c r="D56" s="2">
        <f t="shared" si="7"/>
        <v>5.0488033294677734</v>
      </c>
      <c r="E56" s="2">
        <f t="shared" si="4"/>
        <v>3.0210558605021465</v>
      </c>
      <c r="F56" s="29" t="s">
        <v>5</v>
      </c>
      <c r="G56" s="44">
        <f>_xlfn.T.TEST(D52:D56,D57:D61,2,1)</f>
        <v>0.35562421300600466</v>
      </c>
      <c r="H56" s="11"/>
    </row>
    <row r="57" spans="1:8">
      <c r="A57" s="98" t="s">
        <v>13</v>
      </c>
      <c r="B57" s="2">
        <v>22.349445343017578</v>
      </c>
      <c r="C57" s="2">
        <v>18.14329719543457</v>
      </c>
      <c r="D57" s="2">
        <f t="shared" si="7"/>
        <v>4.2061481475830078</v>
      </c>
      <c r="E57" s="2">
        <f t="shared" si="4"/>
        <v>5.4178033995748338</v>
      </c>
      <c r="F57" s="29"/>
      <c r="G57" s="43"/>
      <c r="H57" s="11"/>
    </row>
    <row r="58" spans="1:8">
      <c r="A58" s="98" t="s">
        <v>14</v>
      </c>
      <c r="B58" s="2">
        <v>21.857345581054688</v>
      </c>
      <c r="C58" s="2">
        <v>17.881221771240234</v>
      </c>
      <c r="D58" s="2">
        <f t="shared" si="7"/>
        <v>3.9761238098144531</v>
      </c>
      <c r="E58" s="2">
        <f t="shared" si="4"/>
        <v>6.3542963689761587</v>
      </c>
      <c r="F58" s="29"/>
      <c r="G58" s="43"/>
      <c r="H58" s="11"/>
    </row>
    <row r="59" spans="1:8">
      <c r="A59" s="98" t="s">
        <v>15</v>
      </c>
      <c r="B59" s="2">
        <v>23.647747039794922</v>
      </c>
      <c r="C59" s="2">
        <v>18.775684356689453</v>
      </c>
      <c r="D59" s="2">
        <f t="shared" si="7"/>
        <v>4.8720626831054688</v>
      </c>
      <c r="E59" s="2">
        <f t="shared" si="4"/>
        <v>3.414782063906399</v>
      </c>
      <c r="F59" s="29"/>
      <c r="G59" s="43"/>
      <c r="H59" s="11"/>
    </row>
    <row r="60" spans="1:8">
      <c r="A60" s="98" t="s">
        <v>16</v>
      </c>
      <c r="B60" s="2">
        <v>23.593313217163086</v>
      </c>
      <c r="C60" s="2">
        <v>18.590484619140625</v>
      </c>
      <c r="D60" s="2">
        <f t="shared" si="7"/>
        <v>5.0028285980224609</v>
      </c>
      <c r="E60" s="2">
        <f t="shared" si="4"/>
        <v>3.1188790188892721</v>
      </c>
      <c r="F60" s="29"/>
      <c r="G60" s="43"/>
      <c r="H60" s="11"/>
    </row>
    <row r="61" spans="1:8">
      <c r="A61" s="99" t="s">
        <v>17</v>
      </c>
      <c r="B61" s="3">
        <v>23.569377899169922</v>
      </c>
      <c r="C61" s="3">
        <v>18.663032531738281</v>
      </c>
      <c r="D61" s="3">
        <f t="shared" si="7"/>
        <v>4.9063453674316406</v>
      </c>
      <c r="E61" s="3">
        <f t="shared" si="4"/>
        <v>3.3345933159853338</v>
      </c>
      <c r="F61" s="46"/>
      <c r="G61" s="49"/>
      <c r="H61" s="11"/>
    </row>
    <row r="62" spans="1:8">
      <c r="A62" s="97" t="s">
        <v>152</v>
      </c>
      <c r="B62" s="13">
        <v>28.950862884521484</v>
      </c>
      <c r="C62" s="13">
        <v>18.3762893676757</v>
      </c>
      <c r="D62" s="13">
        <f t="shared" si="7"/>
        <v>10.574573516845785</v>
      </c>
      <c r="E62" s="13">
        <f t="shared" si="4"/>
        <v>6.5574680020471038E-2</v>
      </c>
      <c r="F62" s="40"/>
      <c r="G62" s="41"/>
      <c r="H62" s="11"/>
    </row>
    <row r="63" spans="1:8">
      <c r="A63" s="98" t="s">
        <v>148</v>
      </c>
      <c r="B63" s="2">
        <v>29.977266311645508</v>
      </c>
      <c r="C63" s="2">
        <v>17.482841491699219</v>
      </c>
      <c r="D63" s="2">
        <f t="shared" si="7"/>
        <v>12.494424819946289</v>
      </c>
      <c r="E63" s="2">
        <f t="shared" si="4"/>
        <v>1.7330191057002738E-2</v>
      </c>
      <c r="F63" s="29"/>
      <c r="G63" s="42"/>
      <c r="H63" s="11"/>
    </row>
    <row r="64" spans="1:8">
      <c r="A64" s="98" t="s">
        <v>149</v>
      </c>
      <c r="B64" s="2">
        <v>31.11</v>
      </c>
      <c r="C64" s="2">
        <v>18.570014953613281</v>
      </c>
      <c r="D64" s="2">
        <f t="shared" si="7"/>
        <v>12.539985046386718</v>
      </c>
      <c r="E64" s="2">
        <f t="shared" si="4"/>
        <v>1.6791456003174769E-2</v>
      </c>
      <c r="F64" s="29"/>
      <c r="G64" s="42"/>
      <c r="H64" s="11"/>
    </row>
    <row r="65" spans="1:15">
      <c r="A65" s="98" t="s">
        <v>150</v>
      </c>
      <c r="B65" s="2">
        <v>25.456937789916992</v>
      </c>
      <c r="C65" s="2">
        <v>17.595119476318359</v>
      </c>
      <c r="D65" s="2">
        <f t="shared" si="7"/>
        <v>7.8618183135986328</v>
      </c>
      <c r="E65" s="2">
        <f t="shared" si="4"/>
        <v>0.42988952919188445</v>
      </c>
      <c r="F65" s="29"/>
      <c r="G65" s="43"/>
      <c r="H65" s="11"/>
    </row>
    <row r="66" spans="1:15">
      <c r="A66" s="98" t="s">
        <v>151</v>
      </c>
      <c r="B66" s="2">
        <v>28.920516967773398</v>
      </c>
      <c r="C66" s="2">
        <v>17.577814102172852</v>
      </c>
      <c r="D66" s="2">
        <f t="shared" ref="D66" si="8">B66-C66</f>
        <v>11.342702865600547</v>
      </c>
      <c r="E66" s="2">
        <f t="shared" ref="E66:E73" si="9">2^(-D66)*100</f>
        <v>3.8504031640643775E-2</v>
      </c>
      <c r="F66" s="29" t="s">
        <v>6</v>
      </c>
      <c r="G66" s="44">
        <f>_xlfn.T.TEST(D62:D66,D67:D71,2,1)</f>
        <v>0.26576834417248446</v>
      </c>
      <c r="H66" s="11"/>
    </row>
    <row r="67" spans="1:15">
      <c r="A67" s="98" t="s">
        <v>143</v>
      </c>
      <c r="B67" s="2">
        <v>30.140758514404297</v>
      </c>
      <c r="C67" s="2">
        <v>17.923835754394531</v>
      </c>
      <c r="D67" s="2">
        <f>B67-C67</f>
        <v>12.216922760009766</v>
      </c>
      <c r="E67" s="2">
        <f t="shared" si="9"/>
        <v>2.100582748998894E-2</v>
      </c>
      <c r="F67" s="29"/>
      <c r="G67" s="42"/>
      <c r="H67" s="11"/>
    </row>
    <row r="68" spans="1:15">
      <c r="A68" s="98" t="s">
        <v>144</v>
      </c>
      <c r="B68" s="2">
        <v>30.054920196533203</v>
      </c>
      <c r="C68" s="2">
        <v>17.93817138671875</v>
      </c>
      <c r="D68" s="2">
        <f>B68-C68</f>
        <v>12.116748809814453</v>
      </c>
      <c r="E68" s="2">
        <f t="shared" si="9"/>
        <v>2.251620314685408E-2</v>
      </c>
      <c r="F68" s="29"/>
      <c r="G68" s="42"/>
      <c r="H68" s="11"/>
    </row>
    <row r="69" spans="1:15" ht="16">
      <c r="A69" s="98" t="s">
        <v>145</v>
      </c>
      <c r="B69" s="2">
        <v>30.5</v>
      </c>
      <c r="C69" s="2">
        <v>18.026321411132812</v>
      </c>
      <c r="D69" s="2">
        <f>B69-C69</f>
        <v>12.473678588867188</v>
      </c>
      <c r="E69" s="2">
        <f t="shared" si="9"/>
        <v>1.7581202998875649E-2</v>
      </c>
      <c r="F69" s="29"/>
      <c r="G69" s="42"/>
      <c r="H69" s="11"/>
      <c r="O69" s="57"/>
    </row>
    <row r="70" spans="1:15" ht="16">
      <c r="A70" s="98" t="s">
        <v>146</v>
      </c>
      <c r="B70" s="2">
        <v>25.741863250732422</v>
      </c>
      <c r="C70" s="2">
        <v>17.590324401855469</v>
      </c>
      <c r="D70" s="2">
        <f>B70-C70</f>
        <v>8.1515388488769531</v>
      </c>
      <c r="E70" s="2">
        <f t="shared" si="9"/>
        <v>0.35167564743516677</v>
      </c>
      <c r="F70" s="29"/>
      <c r="G70" s="43"/>
      <c r="H70" s="11"/>
      <c r="O70" s="57"/>
    </row>
    <row r="71" spans="1:15" ht="16">
      <c r="A71" s="98" t="s">
        <v>147</v>
      </c>
      <c r="B71" s="51">
        <v>29.2100315093994</v>
      </c>
      <c r="C71" s="3">
        <v>17.057750701904297</v>
      </c>
      <c r="D71" s="3">
        <f t="shared" ref="D71" si="10">B71-C71</f>
        <v>12.152280807495103</v>
      </c>
      <c r="E71" s="3">
        <f t="shared" si="9"/>
        <v>2.1968426993016533E-2</v>
      </c>
      <c r="F71" s="46"/>
      <c r="G71" s="47"/>
      <c r="H71" s="11"/>
      <c r="O71" s="57"/>
    </row>
    <row r="72" spans="1:15" ht="16">
      <c r="A72" s="97" t="s">
        <v>152</v>
      </c>
      <c r="B72" s="13">
        <v>29.249336242675781</v>
      </c>
      <c r="C72" s="13">
        <v>17.433555603027344</v>
      </c>
      <c r="D72" s="13">
        <f t="shared" ref="D72:D86" si="11">B72-C72</f>
        <v>11.815780639648438</v>
      </c>
      <c r="E72" s="13">
        <f t="shared" si="9"/>
        <v>2.7739306885824534E-2</v>
      </c>
      <c r="F72" s="40"/>
      <c r="G72" s="41"/>
      <c r="H72" s="11"/>
      <c r="O72" s="57"/>
    </row>
    <row r="73" spans="1:15">
      <c r="A73" s="98" t="s">
        <v>148</v>
      </c>
      <c r="B73" s="2">
        <v>32.092639923095703</v>
      </c>
      <c r="C73" s="2">
        <v>17.942428588867188</v>
      </c>
      <c r="D73" s="2">
        <f t="shared" si="11"/>
        <v>14.150211334228516</v>
      </c>
      <c r="E73" s="2">
        <f t="shared" si="9"/>
        <v>5.4999905514697056E-3</v>
      </c>
      <c r="F73" s="29"/>
      <c r="G73" s="42"/>
      <c r="H73" s="11"/>
    </row>
    <row r="74" spans="1:15" ht="16">
      <c r="A74" s="98" t="s">
        <v>149</v>
      </c>
      <c r="B74" s="2">
        <v>31.363117218017578</v>
      </c>
      <c r="C74" s="2">
        <v>18.128223419189453</v>
      </c>
      <c r="D74" s="2">
        <f t="shared" si="11"/>
        <v>13.234893798828125</v>
      </c>
      <c r="E74" s="2">
        <f t="shared" ref="E74:E91" si="12">2^(-D74)*100</f>
        <v>1.0372894889393733E-2</v>
      </c>
      <c r="F74" s="29"/>
      <c r="G74" s="42"/>
      <c r="H74" s="11"/>
      <c r="O74" s="57"/>
    </row>
    <row r="75" spans="1:15" ht="16">
      <c r="A75" s="98" t="s">
        <v>150</v>
      </c>
      <c r="B75" s="2">
        <v>31.813423156738281</v>
      </c>
      <c r="C75" s="2">
        <v>18.825094223022461</v>
      </c>
      <c r="D75" s="2">
        <f t="shared" si="11"/>
        <v>12.98832893371582</v>
      </c>
      <c r="E75" s="2">
        <f t="shared" si="12"/>
        <v>1.2306183804547307E-2</v>
      </c>
      <c r="F75" s="29"/>
      <c r="G75" s="43"/>
      <c r="H75" s="11"/>
      <c r="O75" s="57"/>
    </row>
    <row r="76" spans="1:15" ht="16">
      <c r="A76" s="98" t="s">
        <v>151</v>
      </c>
      <c r="B76" s="2">
        <v>30.213211059570298</v>
      </c>
      <c r="C76" s="2">
        <v>17.942428588867202</v>
      </c>
      <c r="D76" s="2">
        <f t="shared" si="11"/>
        <v>12.270782470703097</v>
      </c>
      <c r="E76" s="2">
        <f t="shared" si="12"/>
        <v>2.0236080857314469E-2</v>
      </c>
      <c r="F76" s="29" t="s">
        <v>4</v>
      </c>
      <c r="G76" s="44">
        <f>_xlfn.T.TEST(D72:D76,D77:D81,2,1)</f>
        <v>0.68696680784234965</v>
      </c>
      <c r="H76" s="11"/>
      <c r="O76" s="57"/>
    </row>
    <row r="77" spans="1:15" ht="16">
      <c r="A77" s="98" t="s">
        <v>143</v>
      </c>
      <c r="B77" s="2">
        <v>29.69508171081543</v>
      </c>
      <c r="C77" s="2">
        <v>17.563377380371094</v>
      </c>
      <c r="D77" s="2">
        <f t="shared" si="11"/>
        <v>12.131704330444336</v>
      </c>
      <c r="E77" s="2">
        <f t="shared" si="12"/>
        <v>2.2283997343241251E-2</v>
      </c>
      <c r="G77" s="45"/>
      <c r="H77" s="11"/>
      <c r="O77" s="57"/>
    </row>
    <row r="78" spans="1:15">
      <c r="A78" s="98" t="s">
        <v>144</v>
      </c>
      <c r="B78" s="2">
        <v>31.694503784179688</v>
      </c>
      <c r="C78" s="2">
        <v>18.031517028808594</v>
      </c>
      <c r="D78" s="2">
        <f t="shared" si="11"/>
        <v>13.662986755371094</v>
      </c>
      <c r="E78" s="2">
        <f t="shared" si="12"/>
        <v>7.7095877564089151E-3</v>
      </c>
      <c r="F78" s="29"/>
      <c r="G78" s="43"/>
      <c r="H78" s="11"/>
    </row>
    <row r="79" spans="1:15" ht="16">
      <c r="A79" s="98" t="s">
        <v>145</v>
      </c>
      <c r="B79" s="2">
        <v>31.573390960693359</v>
      </c>
      <c r="C79" s="2">
        <v>18.210617065429688</v>
      </c>
      <c r="D79" s="2">
        <f t="shared" si="11"/>
        <v>13.362773895263672</v>
      </c>
      <c r="E79" s="2">
        <f t="shared" si="12"/>
        <v>9.4930164239343407E-3</v>
      </c>
      <c r="F79" s="29"/>
      <c r="G79" s="43"/>
      <c r="H79" s="11"/>
      <c r="O79" s="57"/>
    </row>
    <row r="80" spans="1:15" ht="16">
      <c r="A80" s="98" t="s">
        <v>146</v>
      </c>
      <c r="B80" s="2">
        <v>30.967082977294922</v>
      </c>
      <c r="C80" s="2">
        <v>17.567602157592773</v>
      </c>
      <c r="D80" s="2">
        <f t="shared" si="11"/>
        <v>13.399480819702148</v>
      </c>
      <c r="E80" s="2">
        <f t="shared" si="12"/>
        <v>9.2545295599565751E-3</v>
      </c>
      <c r="F80" s="29"/>
      <c r="G80" s="43"/>
      <c r="H80" s="11"/>
      <c r="O80" s="57"/>
    </row>
    <row r="81" spans="1:15">
      <c r="A81" s="98" t="s">
        <v>147</v>
      </c>
      <c r="B81" s="3">
        <v>29.809097290039102</v>
      </c>
      <c r="C81" s="3">
        <v>17.563377380371101</v>
      </c>
      <c r="D81" s="3">
        <f t="shared" si="11"/>
        <v>12.245719909668001</v>
      </c>
      <c r="E81" s="3">
        <f t="shared" si="12"/>
        <v>2.0590694195673796E-2</v>
      </c>
      <c r="F81" s="46"/>
      <c r="G81" s="49"/>
      <c r="H81" s="11"/>
    </row>
    <row r="82" spans="1:15">
      <c r="A82" s="97" t="s">
        <v>152</v>
      </c>
      <c r="B82" s="13">
        <v>31.241973876953125</v>
      </c>
      <c r="C82" s="13">
        <v>18.39935302734375</v>
      </c>
      <c r="D82" s="13">
        <f t="shared" si="11"/>
        <v>12.842620849609375</v>
      </c>
      <c r="E82" s="13">
        <f t="shared" si="12"/>
        <v>1.3614004860707504E-2</v>
      </c>
      <c r="F82" s="40"/>
      <c r="G82" s="50"/>
      <c r="H82" s="11"/>
    </row>
    <row r="83" spans="1:15">
      <c r="A83" s="98" t="s">
        <v>148</v>
      </c>
      <c r="B83" s="2">
        <v>32.086631774902344</v>
      </c>
      <c r="C83" s="2">
        <v>18.253860473632812</v>
      </c>
      <c r="D83" s="2">
        <f t="shared" si="11"/>
        <v>13.832771301269531</v>
      </c>
      <c r="E83" s="2">
        <f t="shared" si="12"/>
        <v>6.8536341070049109E-3</v>
      </c>
      <c r="F83" s="29"/>
      <c r="G83" s="43"/>
      <c r="H83" s="11"/>
    </row>
    <row r="84" spans="1:15">
      <c r="A84" s="98" t="s">
        <v>149</v>
      </c>
      <c r="B84" s="2">
        <v>30.914623260498047</v>
      </c>
      <c r="C84" s="2">
        <v>18.253860473632812</v>
      </c>
      <c r="D84" s="2">
        <f t="shared" si="11"/>
        <v>12.660762786865234</v>
      </c>
      <c r="E84" s="2">
        <f t="shared" si="12"/>
        <v>1.5442963080084931E-2</v>
      </c>
      <c r="F84" s="29"/>
      <c r="G84" s="43"/>
      <c r="H84" s="11"/>
    </row>
    <row r="85" spans="1:15">
      <c r="A85" s="98" t="s">
        <v>150</v>
      </c>
      <c r="B85" s="2">
        <v>30.582904815673828</v>
      </c>
      <c r="C85" s="2">
        <v>19.253860473632798</v>
      </c>
      <c r="D85" s="2">
        <f t="shared" si="11"/>
        <v>11.32904434204103</v>
      </c>
      <c r="E85" s="2">
        <f t="shared" si="12"/>
        <v>3.8870294479526342E-2</v>
      </c>
      <c r="F85" s="29"/>
      <c r="G85" s="43"/>
      <c r="H85" s="11"/>
    </row>
    <row r="86" spans="1:15" ht="16">
      <c r="A86" s="98" t="s">
        <v>151</v>
      </c>
      <c r="B86" s="2">
        <v>29.745449066162099</v>
      </c>
      <c r="C86" s="2">
        <v>18.3993530273437</v>
      </c>
      <c r="D86" s="2">
        <f t="shared" si="11"/>
        <v>11.346096038818398</v>
      </c>
      <c r="E86" s="2">
        <f t="shared" si="12"/>
        <v>3.8413577787063884E-2</v>
      </c>
      <c r="F86" s="29" t="s">
        <v>5</v>
      </c>
      <c r="G86" s="44">
        <f>_xlfn.T.TEST(D82:D86,D87:D91,2,1)</f>
        <v>0.56076884964560625</v>
      </c>
      <c r="H86" s="11"/>
      <c r="O86" s="57"/>
    </row>
    <row r="87" spans="1:15" ht="16">
      <c r="A87" s="98" t="s">
        <v>143</v>
      </c>
      <c r="B87" s="2">
        <v>31.888517379760742</v>
      </c>
      <c r="C87" s="2">
        <v>19.396553039550781</v>
      </c>
      <c r="D87" s="2">
        <f t="shared" ref="D87" si="13">B87-C87</f>
        <v>12.491964340209961</v>
      </c>
      <c r="E87" s="2">
        <f t="shared" si="12"/>
        <v>1.7359772475534718E-2</v>
      </c>
      <c r="F87" s="29"/>
      <c r="G87" s="43"/>
      <c r="H87" s="11"/>
      <c r="O87" s="57"/>
    </row>
    <row r="88" spans="1:15" ht="16">
      <c r="A88" s="98" t="s">
        <v>144</v>
      </c>
      <c r="B88" s="2">
        <v>31.4228515625</v>
      </c>
      <c r="C88" s="2">
        <v>18.14329719543457</v>
      </c>
      <c r="D88" s="2">
        <f>B88-C88</f>
        <v>13.27955436706543</v>
      </c>
      <c r="E88" s="2">
        <f t="shared" si="12"/>
        <v>1.0056707213654106E-2</v>
      </c>
      <c r="F88" s="29"/>
      <c r="G88" s="43"/>
      <c r="H88" s="11"/>
      <c r="O88" s="57"/>
    </row>
    <row r="89" spans="1:15" ht="16">
      <c r="A89" s="98" t="s">
        <v>145</v>
      </c>
      <c r="B89" s="2">
        <v>31.096237182617188</v>
      </c>
      <c r="C89" s="2">
        <v>17.881221771240234</v>
      </c>
      <c r="D89" s="2">
        <f>B89-C89</f>
        <v>13.215015411376953</v>
      </c>
      <c r="E89" s="2">
        <f t="shared" si="12"/>
        <v>1.0516808550066106E-2</v>
      </c>
      <c r="F89" s="29"/>
      <c r="G89" s="43"/>
      <c r="H89" s="11"/>
      <c r="O89" s="57"/>
    </row>
    <row r="90" spans="1:15" ht="16">
      <c r="A90" s="98" t="s">
        <v>146</v>
      </c>
      <c r="B90" s="2">
        <v>30.164329528808594</v>
      </c>
      <c r="C90" s="2">
        <v>18.881221771240199</v>
      </c>
      <c r="D90" s="2">
        <f>B90-C90</f>
        <v>11.283107757568395</v>
      </c>
      <c r="E90" s="2">
        <f t="shared" si="12"/>
        <v>4.0127871183194927E-2</v>
      </c>
      <c r="F90" s="29"/>
      <c r="G90" s="43"/>
      <c r="H90" s="11"/>
      <c r="O90" s="57"/>
    </row>
    <row r="91" spans="1:15" ht="16">
      <c r="A91" s="98" t="s">
        <v>147</v>
      </c>
      <c r="B91" s="3">
        <v>31.714889526367188</v>
      </c>
      <c r="C91" s="3">
        <v>18.714225769042969</v>
      </c>
      <c r="D91" s="3">
        <f t="shared" ref="D91" si="14">B91-C91</f>
        <v>13.000663757324219</v>
      </c>
      <c r="E91" s="3">
        <f t="shared" si="12"/>
        <v>1.2201416312297549E-2</v>
      </c>
      <c r="F91" s="46"/>
      <c r="G91" s="49"/>
      <c r="H91" s="11"/>
      <c r="O91" s="57"/>
    </row>
    <row r="92" spans="1:15">
      <c r="A92" s="97" t="s">
        <v>178</v>
      </c>
      <c r="B92" s="13">
        <v>22.925300598144531</v>
      </c>
      <c r="C92" s="13">
        <v>17.613876342773438</v>
      </c>
      <c r="D92" s="13">
        <f t="shared" ref="D92:D96" si="15">B92-C92</f>
        <v>5.3114242553710938</v>
      </c>
      <c r="E92" s="13">
        <f t="shared" ref="E92:E101" si="16">2^(-D92)*100</f>
        <v>2.5182681888295519</v>
      </c>
      <c r="F92" s="40"/>
      <c r="G92" s="41"/>
      <c r="H92" s="11"/>
    </row>
    <row r="93" spans="1:15">
      <c r="A93" s="98" t="s">
        <v>179</v>
      </c>
      <c r="B93" s="2">
        <v>22.566326141357422</v>
      </c>
      <c r="C93" s="26">
        <v>17.613876342773438</v>
      </c>
      <c r="D93" s="2">
        <f t="shared" si="15"/>
        <v>4.9524497985839844</v>
      </c>
      <c r="E93" s="2">
        <f t="shared" si="16"/>
        <v>3.2297139444887732</v>
      </c>
      <c r="F93" s="29"/>
      <c r="G93" s="42"/>
      <c r="H93" s="11"/>
    </row>
    <row r="94" spans="1:15" ht="16">
      <c r="A94" s="98" t="s">
        <v>180</v>
      </c>
      <c r="B94" s="26">
        <v>25.24468994140625</v>
      </c>
      <c r="C94" s="26">
        <v>18.7833061218262</v>
      </c>
      <c r="D94" s="2">
        <f t="shared" si="15"/>
        <v>6.4613838195800497</v>
      </c>
      <c r="E94" s="2">
        <f t="shared" si="16"/>
        <v>1.1348269915139966</v>
      </c>
      <c r="F94" s="29"/>
      <c r="G94" s="42"/>
      <c r="H94" s="11"/>
      <c r="O94" s="59"/>
    </row>
    <row r="95" spans="1:15" ht="16">
      <c r="A95" s="98" t="s">
        <v>181</v>
      </c>
      <c r="B95" s="26">
        <v>22.947099685668945</v>
      </c>
      <c r="C95" s="26">
        <v>17.577814102172852</v>
      </c>
      <c r="D95" s="2">
        <f t="shared" si="15"/>
        <v>5.3692855834960938</v>
      </c>
      <c r="E95" s="2">
        <f t="shared" si="16"/>
        <v>2.4192680171597796</v>
      </c>
      <c r="F95" s="29"/>
      <c r="G95" s="43"/>
      <c r="H95" s="11"/>
      <c r="O95" s="59"/>
    </row>
    <row r="96" spans="1:15" ht="16">
      <c r="A96" s="98" t="s">
        <v>182</v>
      </c>
      <c r="B96" s="26">
        <v>22.964168548583984</v>
      </c>
      <c r="C96" s="26">
        <v>17.255193710327148</v>
      </c>
      <c r="D96" s="2">
        <f t="shared" si="15"/>
        <v>5.7089748382568359</v>
      </c>
      <c r="E96" s="2">
        <f t="shared" si="16"/>
        <v>1.9117334061212057</v>
      </c>
      <c r="F96" s="29" t="s">
        <v>6</v>
      </c>
      <c r="G96" s="44">
        <f>_xlfn.T.TEST(D92:D96,D97:D101,2,1)</f>
        <v>0.5137588249721079</v>
      </c>
      <c r="H96" s="11"/>
      <c r="O96" s="59"/>
    </row>
    <row r="97" spans="1:15" ht="16">
      <c r="A97" s="98" t="s">
        <v>23</v>
      </c>
      <c r="B97" s="1">
        <v>23.075319290161133</v>
      </c>
      <c r="C97" s="26">
        <v>17.652378082275391</v>
      </c>
      <c r="D97" s="2">
        <f t="shared" ref="D97:D101" si="17">B97-C97</f>
        <v>5.4229412078857422</v>
      </c>
      <c r="E97" s="2">
        <f t="shared" si="16"/>
        <v>2.3309450294819953</v>
      </c>
      <c r="F97" s="29"/>
      <c r="G97" s="42"/>
      <c r="O97" s="59"/>
    </row>
    <row r="98" spans="1:15" ht="16">
      <c r="A98" s="98" t="s">
        <v>24</v>
      </c>
      <c r="B98" s="2">
        <v>22.734273910522461</v>
      </c>
      <c r="C98" s="2">
        <v>17.93817138671875</v>
      </c>
      <c r="D98" s="2">
        <f t="shared" si="17"/>
        <v>4.7961025238037109</v>
      </c>
      <c r="E98" s="2">
        <f t="shared" si="16"/>
        <v>3.5993930856749463</v>
      </c>
      <c r="F98" s="29"/>
      <c r="G98" s="42"/>
      <c r="H98" s="11"/>
      <c r="O98" s="59"/>
    </row>
    <row r="99" spans="1:15" ht="16">
      <c r="A99" s="98" t="s">
        <v>25</v>
      </c>
      <c r="B99" s="1">
        <v>24.385166168212891</v>
      </c>
      <c r="C99" s="26">
        <v>18.026321411132812</v>
      </c>
      <c r="D99" s="2">
        <f t="shared" si="17"/>
        <v>6.3588447570800781</v>
      </c>
      <c r="E99" s="2">
        <f t="shared" si="16"/>
        <v>1.2184199190543927</v>
      </c>
      <c r="F99" s="29"/>
      <c r="G99" s="42"/>
      <c r="H99" s="11"/>
      <c r="O99" s="59"/>
    </row>
    <row r="100" spans="1:15" ht="16">
      <c r="A100" s="98" t="s">
        <v>26</v>
      </c>
      <c r="B100" s="26">
        <v>22.498752593994141</v>
      </c>
      <c r="C100" s="26">
        <v>17.02454948425293</v>
      </c>
      <c r="D100" s="2">
        <f t="shared" si="17"/>
        <v>5.4742031097412109</v>
      </c>
      <c r="E100" s="2">
        <f t="shared" si="16"/>
        <v>2.2495759564583033</v>
      </c>
      <c r="F100" s="29"/>
      <c r="G100" s="43"/>
      <c r="H100" s="11"/>
      <c r="O100" s="59"/>
    </row>
    <row r="101" spans="1:15" ht="16">
      <c r="A101" s="99" t="s">
        <v>27</v>
      </c>
      <c r="B101" s="26">
        <v>22.624122619628906</v>
      </c>
      <c r="C101" s="26">
        <v>17.103536605835</v>
      </c>
      <c r="D101" s="2">
        <f t="shared" si="17"/>
        <v>5.5205860137939062</v>
      </c>
      <c r="E101" s="2">
        <f t="shared" si="16"/>
        <v>2.1784019455533601</v>
      </c>
      <c r="F101" s="46"/>
      <c r="G101" s="47"/>
      <c r="H101" s="11"/>
      <c r="O101" s="59"/>
    </row>
    <row r="102" spans="1:15" ht="16">
      <c r="A102" s="97" t="s">
        <v>178</v>
      </c>
      <c r="B102" s="13">
        <v>22.314813613891602</v>
      </c>
      <c r="C102" s="13">
        <v>17.433555603027344</v>
      </c>
      <c r="D102" s="13">
        <f t="shared" ref="D102:D117" si="18">B102-C102</f>
        <v>4.8812580108642578</v>
      </c>
      <c r="E102" s="13">
        <f t="shared" ref="E102:E114" si="19">2^(-D102)*100</f>
        <v>3.393086428851471</v>
      </c>
      <c r="F102" s="40"/>
      <c r="G102" s="41"/>
      <c r="H102" s="11"/>
      <c r="O102" s="59"/>
    </row>
    <row r="103" spans="1:15" ht="16">
      <c r="A103" s="98" t="s">
        <v>179</v>
      </c>
      <c r="B103" s="2">
        <v>23.633874893188477</v>
      </c>
      <c r="C103" s="2">
        <v>17.942428588867188</v>
      </c>
      <c r="D103" s="2">
        <f t="shared" si="18"/>
        <v>5.6914463043212891</v>
      </c>
      <c r="E103" s="2">
        <f t="shared" si="19"/>
        <v>1.9351023648997423</v>
      </c>
      <c r="F103" s="29"/>
      <c r="G103" s="42"/>
      <c r="H103" s="11"/>
      <c r="J103" s="58"/>
      <c r="K103" s="58"/>
      <c r="L103" s="58"/>
      <c r="M103" s="58"/>
      <c r="N103" s="58"/>
      <c r="O103" s="59"/>
    </row>
    <row r="104" spans="1:15" ht="16">
      <c r="A104" s="98" t="s">
        <v>180</v>
      </c>
      <c r="B104" s="2">
        <v>22.832565307617188</v>
      </c>
      <c r="C104" s="2">
        <v>18.128223419189453</v>
      </c>
      <c r="D104" s="2">
        <f t="shared" si="18"/>
        <v>4.7043418884277344</v>
      </c>
      <c r="E104" s="2">
        <f t="shared" si="19"/>
        <v>3.8357649087882444</v>
      </c>
      <c r="F104" s="29"/>
      <c r="G104" s="42"/>
      <c r="H104" s="11"/>
      <c r="J104" s="58"/>
      <c r="K104" s="58"/>
      <c r="L104" s="58"/>
      <c r="M104" s="58"/>
      <c r="N104" s="58"/>
      <c r="O104" s="59"/>
    </row>
    <row r="105" spans="1:15" ht="16">
      <c r="A105" s="98" t="s">
        <v>181</v>
      </c>
      <c r="B105" s="2">
        <v>23.59433937</v>
      </c>
      <c r="C105" s="2">
        <v>18.82509422</v>
      </c>
      <c r="D105" s="2">
        <f t="shared" si="18"/>
        <v>4.7692451499999997</v>
      </c>
      <c r="E105" s="2">
        <f t="shared" si="19"/>
        <v>3.6670273844412766</v>
      </c>
      <c r="F105" s="29"/>
      <c r="G105" s="43"/>
      <c r="H105" s="11"/>
      <c r="J105" s="58"/>
      <c r="K105" s="58"/>
      <c r="L105" s="58"/>
      <c r="M105" s="58"/>
      <c r="N105" s="58"/>
      <c r="O105" s="59"/>
    </row>
    <row r="106" spans="1:15" ht="16">
      <c r="A106" s="98" t="s">
        <v>182</v>
      </c>
      <c r="B106" s="2">
        <v>22.947099685668945</v>
      </c>
      <c r="C106" s="2">
        <v>17.577814102172852</v>
      </c>
      <c r="D106" s="2">
        <f t="shared" si="18"/>
        <v>5.3692855834960938</v>
      </c>
      <c r="E106" s="2">
        <f t="shared" si="19"/>
        <v>2.4192680171597796</v>
      </c>
      <c r="F106" s="29" t="s">
        <v>4</v>
      </c>
      <c r="G106" s="44">
        <f>_xlfn.T.TEST(D102:D106,D107:D111,2,1)</f>
        <v>0.2181511960288981</v>
      </c>
      <c r="H106" s="11"/>
      <c r="J106" s="58"/>
      <c r="K106" s="58"/>
      <c r="L106" s="58"/>
      <c r="M106" s="58"/>
      <c r="N106" s="58"/>
      <c r="O106" s="59"/>
    </row>
    <row r="107" spans="1:15" ht="16">
      <c r="A107" s="98" t="s">
        <v>23</v>
      </c>
      <c r="B107" s="2">
        <v>22.793197631835938</v>
      </c>
      <c r="C107" s="2">
        <v>17.766464233398438</v>
      </c>
      <c r="D107" s="2">
        <f t="shared" si="18"/>
        <v>5.0267333984375</v>
      </c>
      <c r="E107" s="2">
        <f t="shared" si="19"/>
        <v>3.0676264014929511</v>
      </c>
      <c r="G107" s="45"/>
      <c r="H107" s="11"/>
      <c r="J107" s="58"/>
      <c r="K107" s="58"/>
      <c r="L107" s="58"/>
      <c r="M107" s="58"/>
      <c r="N107" s="58"/>
      <c r="O107" s="59"/>
    </row>
    <row r="108" spans="1:15" ht="16">
      <c r="A108" s="98" t="s">
        <v>24</v>
      </c>
      <c r="B108" s="2">
        <v>23.470878601074219</v>
      </c>
      <c r="C108" s="2">
        <v>17.563377380371094</v>
      </c>
      <c r="D108" s="2">
        <f t="shared" si="18"/>
        <v>5.907501220703125</v>
      </c>
      <c r="E108" s="2">
        <f t="shared" si="19"/>
        <v>1.6659613941603941</v>
      </c>
      <c r="F108" s="29"/>
      <c r="G108" s="43"/>
      <c r="H108" s="11"/>
      <c r="J108" s="58"/>
      <c r="K108" s="58"/>
      <c r="L108" s="58"/>
      <c r="M108" s="58"/>
      <c r="N108" s="58"/>
      <c r="O108" s="59"/>
    </row>
    <row r="109" spans="1:15" ht="16">
      <c r="A109" s="98" t="s">
        <v>25</v>
      </c>
      <c r="B109" s="2">
        <v>22.429561614990234</v>
      </c>
      <c r="C109" s="2">
        <v>18.031517028808594</v>
      </c>
      <c r="D109" s="2">
        <f t="shared" si="18"/>
        <v>4.3980445861816406</v>
      </c>
      <c r="E109" s="2">
        <f t="shared" si="19"/>
        <v>4.7430385806860631</v>
      </c>
      <c r="F109" s="29"/>
      <c r="G109" s="43"/>
      <c r="H109" s="11"/>
      <c r="J109" s="58"/>
      <c r="K109" s="58"/>
      <c r="L109" s="58"/>
      <c r="M109" s="58"/>
      <c r="N109" s="58"/>
      <c r="O109" s="59"/>
    </row>
    <row r="110" spans="1:15" ht="16">
      <c r="A110" s="98" t="s">
        <v>26</v>
      </c>
      <c r="B110" s="2">
        <v>22.071123123168945</v>
      </c>
      <c r="C110" s="2">
        <v>18.210617065429688</v>
      </c>
      <c r="D110" s="2">
        <f t="shared" si="18"/>
        <v>3.8605060577392578</v>
      </c>
      <c r="E110" s="2">
        <f t="shared" si="19"/>
        <v>6.8844916603230901</v>
      </c>
      <c r="F110" s="29"/>
      <c r="G110" s="43"/>
      <c r="H110" s="11"/>
      <c r="J110" s="58"/>
      <c r="K110" s="58"/>
      <c r="L110" s="58"/>
      <c r="M110" s="58"/>
      <c r="N110" s="58"/>
      <c r="O110" s="59"/>
    </row>
    <row r="111" spans="1:15" ht="16">
      <c r="A111" s="99" t="s">
        <v>27</v>
      </c>
      <c r="B111" s="3">
        <v>22.145452499389648</v>
      </c>
      <c r="C111" s="3">
        <v>17.935253143310547</v>
      </c>
      <c r="D111" s="3">
        <f t="shared" si="18"/>
        <v>4.2101993560791016</v>
      </c>
      <c r="E111" s="3">
        <f t="shared" si="19"/>
        <v>5.4026110945199202</v>
      </c>
      <c r="F111" s="46"/>
      <c r="G111" s="49"/>
      <c r="H111" s="11"/>
      <c r="J111" s="58"/>
      <c r="K111" s="58"/>
      <c r="L111" s="58"/>
      <c r="M111" s="58"/>
      <c r="N111" s="58"/>
      <c r="O111" s="59"/>
    </row>
    <row r="112" spans="1:15" ht="16">
      <c r="A112" s="97" t="s">
        <v>178</v>
      </c>
      <c r="B112" s="13">
        <v>22.14583206</v>
      </c>
      <c r="C112" s="52">
        <v>18.979888916015625</v>
      </c>
      <c r="D112" s="13">
        <f t="shared" ref="D112:D115" si="20">B112-C112</f>
        <v>3.165943143984375</v>
      </c>
      <c r="E112" s="13">
        <f t="shared" si="19"/>
        <v>11.141820284595035</v>
      </c>
      <c r="F112" s="40"/>
      <c r="G112" s="50"/>
      <c r="H112" s="11"/>
      <c r="I112" s="58"/>
      <c r="J112" s="58"/>
      <c r="K112" s="58"/>
      <c r="L112" s="58"/>
      <c r="M112" s="58"/>
      <c r="N112" s="58"/>
      <c r="O112" s="59"/>
    </row>
    <row r="113" spans="1:15" ht="16">
      <c r="A113" s="98" t="s">
        <v>179</v>
      </c>
      <c r="B113" s="2">
        <v>23.633031845092798</v>
      </c>
      <c r="C113" s="4">
        <v>18.869274139404297</v>
      </c>
      <c r="D113" s="2">
        <f t="shared" si="20"/>
        <v>4.7637577056885014</v>
      </c>
      <c r="E113" s="2">
        <f t="shared" si="19"/>
        <v>3.6810018737123329</v>
      </c>
      <c r="F113" s="29"/>
      <c r="G113" s="43"/>
      <c r="H113" s="11"/>
      <c r="I113" s="58"/>
      <c r="J113" s="58"/>
      <c r="K113" s="58"/>
      <c r="L113" s="58"/>
      <c r="M113" s="58"/>
      <c r="N113" s="58"/>
      <c r="O113" s="59"/>
    </row>
    <row r="114" spans="1:15" ht="16">
      <c r="A114" s="98" t="s">
        <v>180</v>
      </c>
      <c r="B114" s="2">
        <v>23.5640678405762</v>
      </c>
      <c r="C114" s="4">
        <v>18.002531051635742</v>
      </c>
      <c r="D114" s="2">
        <f t="shared" si="20"/>
        <v>5.5615367889404581</v>
      </c>
      <c r="E114" s="2">
        <f t="shared" si="19"/>
        <v>2.1174375211399448</v>
      </c>
      <c r="F114" s="29"/>
      <c r="G114" s="43"/>
      <c r="H114" s="11"/>
      <c r="I114" s="58"/>
      <c r="J114" s="58"/>
      <c r="K114" s="58"/>
      <c r="L114" s="58"/>
      <c r="M114" s="58"/>
      <c r="N114" s="58"/>
      <c r="O114" s="59"/>
    </row>
    <row r="115" spans="1:15" ht="16">
      <c r="A115" s="98" t="s">
        <v>181</v>
      </c>
      <c r="B115" s="2">
        <v>22.3827095031738</v>
      </c>
      <c r="C115" s="4">
        <v>18.84283447265625</v>
      </c>
      <c r="D115" s="2">
        <f t="shared" si="20"/>
        <v>3.5398750305175497</v>
      </c>
      <c r="E115" s="2">
        <f>2^(-D115)*100</f>
        <v>8.5978810988756127</v>
      </c>
      <c r="F115" s="29"/>
      <c r="G115" s="43"/>
      <c r="H115" s="11"/>
      <c r="I115" s="58"/>
      <c r="J115" s="58"/>
      <c r="K115" s="58"/>
      <c r="L115" s="58"/>
      <c r="M115" s="58"/>
      <c r="N115" s="58"/>
      <c r="O115" s="59"/>
    </row>
    <row r="116" spans="1:15" ht="16">
      <c r="A116" s="98" t="s">
        <v>182</v>
      </c>
      <c r="B116" s="2">
        <v>21.895389556884801</v>
      </c>
      <c r="C116" s="2">
        <v>18.253860473632798</v>
      </c>
      <c r="D116" s="2">
        <f>B116-C116</f>
        <v>3.6415290832520029</v>
      </c>
      <c r="E116" s="2">
        <f t="shared" ref="E116:E142" si="21">2^(-D116)*100</f>
        <v>8.0129146316273836</v>
      </c>
      <c r="F116" s="29" t="s">
        <v>5</v>
      </c>
      <c r="G116" s="44">
        <f>_xlfn.T.TEST(D112:D116,D117:D121,2,1)</f>
        <v>0.65185781379771668</v>
      </c>
      <c r="H116" s="11"/>
      <c r="J116" s="58"/>
      <c r="K116" s="58"/>
      <c r="L116" s="58"/>
      <c r="M116" s="58"/>
      <c r="N116" s="58"/>
      <c r="O116" s="59"/>
    </row>
    <row r="117" spans="1:15" ht="16">
      <c r="A117" s="98" t="s">
        <v>23</v>
      </c>
      <c r="B117" s="12">
        <v>22.771587369999999</v>
      </c>
      <c r="C117" s="12">
        <v>19.396553039550781</v>
      </c>
      <c r="D117" s="12">
        <f t="shared" si="18"/>
        <v>3.3750343304492176</v>
      </c>
      <c r="E117" s="12">
        <f t="shared" si="21"/>
        <v>9.6385882957023092</v>
      </c>
      <c r="F117" s="29"/>
      <c r="G117" s="43"/>
      <c r="H117" s="11"/>
      <c r="J117" s="58"/>
      <c r="K117" s="58"/>
      <c r="L117" s="58"/>
      <c r="M117" s="58"/>
      <c r="N117" s="58"/>
      <c r="O117" s="59"/>
    </row>
    <row r="118" spans="1:15">
      <c r="A118" s="105" t="s">
        <v>24</v>
      </c>
      <c r="B118" s="2">
        <v>23.400550842285199</v>
      </c>
      <c r="C118" s="2">
        <v>18.460391998291001</v>
      </c>
      <c r="D118" s="2">
        <f>B118-C118</f>
        <v>4.9401588439941975</v>
      </c>
      <c r="E118" s="2">
        <f>2^(-D118)*100</f>
        <v>3.2573468416133946</v>
      </c>
      <c r="F118" s="60"/>
      <c r="G118" s="43"/>
      <c r="H118" s="11"/>
    </row>
    <row r="119" spans="1:15">
      <c r="A119" s="98" t="s">
        <v>25</v>
      </c>
      <c r="B119" s="6">
        <v>23.619577407836914</v>
      </c>
      <c r="C119" s="6">
        <v>18.460391998291016</v>
      </c>
      <c r="D119" s="6">
        <f>B119-C119</f>
        <v>5.1591854095458984</v>
      </c>
      <c r="E119" s="6">
        <f>2^(-D119)*100</f>
        <v>2.7985330393589836</v>
      </c>
      <c r="F119" s="29"/>
      <c r="G119" s="43"/>
      <c r="H119" s="28"/>
    </row>
    <row r="120" spans="1:15">
      <c r="A120" s="98" t="s">
        <v>26</v>
      </c>
      <c r="B120" s="2">
        <v>21.583633422851562</v>
      </c>
      <c r="C120" s="2">
        <v>17.881221771240234</v>
      </c>
      <c r="D120" s="2">
        <f>B120-C120</f>
        <v>3.7024116516113281</v>
      </c>
      <c r="E120" s="2">
        <f>2^(-D120)*100</f>
        <v>7.6818007198104858</v>
      </c>
      <c r="F120" s="29"/>
      <c r="G120" s="43"/>
    </row>
    <row r="121" spans="1:15">
      <c r="A121" s="99" t="s">
        <v>27</v>
      </c>
      <c r="B121" s="2">
        <v>22.366828918457031</v>
      </c>
      <c r="C121" s="2">
        <v>18.590484619140625</v>
      </c>
      <c r="D121" s="2">
        <f>B121-C121</f>
        <v>3.7763442993164062</v>
      </c>
      <c r="E121" s="2">
        <f>2^(-D121)*100</f>
        <v>7.2980543270910871</v>
      </c>
      <c r="F121" s="46"/>
      <c r="G121" s="49"/>
      <c r="H121" s="11"/>
    </row>
    <row r="122" spans="1:15">
      <c r="A122" s="97" t="s">
        <v>173</v>
      </c>
      <c r="B122" s="13">
        <v>28.146038055419922</v>
      </c>
      <c r="C122" s="13">
        <v>18.3762893676757</v>
      </c>
      <c r="D122" s="13">
        <f t="shared" ref="D122:D128" si="22">B122-C122</f>
        <v>9.7697486877442223</v>
      </c>
      <c r="E122" s="13">
        <f t="shared" si="21"/>
        <v>0.11455461627262477</v>
      </c>
      <c r="F122" s="40"/>
      <c r="G122" s="41"/>
      <c r="H122" s="11"/>
    </row>
    <row r="123" spans="1:15">
      <c r="A123" s="98" t="s">
        <v>174</v>
      </c>
      <c r="B123" s="2">
        <v>28.564804077148438</v>
      </c>
      <c r="C123" s="2">
        <v>17.482841491699219</v>
      </c>
      <c r="D123" s="2">
        <f t="shared" si="22"/>
        <v>11.081962585449219</v>
      </c>
      <c r="E123" s="2">
        <f t="shared" si="21"/>
        <v>4.6131422958331954E-2</v>
      </c>
      <c r="F123" s="29"/>
      <c r="G123" s="42"/>
      <c r="H123" s="11"/>
    </row>
    <row r="124" spans="1:15">
      <c r="A124" s="98" t="s">
        <v>175</v>
      </c>
      <c r="B124" s="2">
        <v>27.634960174560547</v>
      </c>
      <c r="C124" s="2">
        <v>17.255193710327148</v>
      </c>
      <c r="D124" s="2">
        <f>B124-C124</f>
        <v>10.379766464233398</v>
      </c>
      <c r="E124" s="2">
        <f t="shared" si="21"/>
        <v>7.5054881961397257E-2</v>
      </c>
      <c r="F124" s="29"/>
      <c r="G124" s="42"/>
      <c r="H124" s="11"/>
    </row>
    <row r="125" spans="1:15">
      <c r="A125" s="98" t="s">
        <v>176</v>
      </c>
      <c r="B125" s="2">
        <v>27.514125823974609</v>
      </c>
      <c r="C125" s="2">
        <v>17.577814102172852</v>
      </c>
      <c r="D125" s="2">
        <f>B125-C125</f>
        <v>9.9363117218017578</v>
      </c>
      <c r="E125" s="2">
        <f t="shared" si="21"/>
        <v>0.10206389205094531</v>
      </c>
      <c r="F125" s="29"/>
      <c r="G125" s="43"/>
      <c r="H125" s="11"/>
    </row>
    <row r="126" spans="1:15">
      <c r="A126" s="98" t="s">
        <v>177</v>
      </c>
      <c r="B126" s="2">
        <v>27.634960174560501</v>
      </c>
      <c r="C126" s="2">
        <v>17.255193710327148</v>
      </c>
      <c r="D126" s="2">
        <f>B126-C126</f>
        <v>10.379766464233352</v>
      </c>
      <c r="E126" s="2">
        <f t="shared" si="21"/>
        <v>7.5054881961399728E-2</v>
      </c>
      <c r="F126" s="29" t="s">
        <v>6</v>
      </c>
      <c r="G126" s="44">
        <f>_xlfn.T.TEST(D122:D126,D127:D131,2,1)</f>
        <v>0.35868689134040904</v>
      </c>
      <c r="H126" s="11"/>
    </row>
    <row r="127" spans="1:15">
      <c r="A127" s="98" t="s">
        <v>33</v>
      </c>
      <c r="B127" s="2">
        <v>28.353919982910156</v>
      </c>
      <c r="C127" s="2">
        <v>17.923835754394531</v>
      </c>
      <c r="D127" s="2">
        <f t="shared" si="22"/>
        <v>10.430084228515625</v>
      </c>
      <c r="E127" s="2">
        <f t="shared" si="21"/>
        <v>7.2482270633714541E-2</v>
      </c>
      <c r="F127" s="29"/>
      <c r="G127" s="42"/>
      <c r="H127" s="11"/>
    </row>
    <row r="128" spans="1:15">
      <c r="A128" s="98" t="s">
        <v>34</v>
      </c>
      <c r="B128" s="2">
        <v>28.185874938964844</v>
      </c>
      <c r="C128" s="2">
        <v>17.93817138671875</v>
      </c>
      <c r="D128" s="2">
        <f t="shared" si="22"/>
        <v>10.247703552246094</v>
      </c>
      <c r="E128" s="2">
        <f t="shared" si="21"/>
        <v>8.2249609385086311E-2</v>
      </c>
      <c r="F128" s="29"/>
      <c r="G128" s="42"/>
      <c r="H128" s="11"/>
    </row>
    <row r="129" spans="1:8">
      <c r="A129" s="98" t="s">
        <v>35</v>
      </c>
      <c r="B129" s="2">
        <v>27.425785064697266</v>
      </c>
      <c r="C129" s="2">
        <v>17.057750701904297</v>
      </c>
      <c r="D129" s="2">
        <f>B129-C129</f>
        <v>10.368034362792969</v>
      </c>
      <c r="E129" s="2">
        <f t="shared" si="21"/>
        <v>7.5667722196664733E-2</v>
      </c>
      <c r="F129" s="29"/>
      <c r="G129" s="42"/>
      <c r="H129" s="11"/>
    </row>
    <row r="130" spans="1:8">
      <c r="A130" s="98" t="s">
        <v>36</v>
      </c>
      <c r="B130" s="2">
        <v>27.425775527954102</v>
      </c>
      <c r="C130" s="2">
        <v>17.567602157592773</v>
      </c>
      <c r="D130" s="2">
        <f>B130-C130</f>
        <v>9.8581733703613281</v>
      </c>
      <c r="E130" s="2">
        <f t="shared" si="21"/>
        <v>0.10774425264429692</v>
      </c>
      <c r="F130" s="29"/>
      <c r="G130" s="43"/>
      <c r="H130" s="11"/>
    </row>
    <row r="131" spans="1:8">
      <c r="A131" s="99" t="s">
        <v>37</v>
      </c>
      <c r="B131" s="3">
        <v>22.830451965332031</v>
      </c>
      <c r="C131" s="3">
        <v>18.0775146484375</v>
      </c>
      <c r="D131" s="3">
        <f t="shared" ref="D131:D135" si="23">B131-C131</f>
        <v>4.7529373168945312</v>
      </c>
      <c r="E131" s="3">
        <f t="shared" si="21"/>
        <v>3.7087136276571195</v>
      </c>
      <c r="F131" s="46"/>
      <c r="G131" s="47"/>
      <c r="H131" s="11"/>
    </row>
    <row r="132" spans="1:8">
      <c r="A132" s="97" t="s">
        <v>173</v>
      </c>
      <c r="B132" s="13">
        <v>25.582836151123047</v>
      </c>
      <c r="C132" s="13">
        <v>17.433555603027344</v>
      </c>
      <c r="D132" s="13">
        <f t="shared" si="23"/>
        <v>8.1492805480957031</v>
      </c>
      <c r="E132" s="13">
        <f t="shared" si="21"/>
        <v>0.35222656864681023</v>
      </c>
      <c r="F132" s="40"/>
      <c r="G132" s="41"/>
      <c r="H132" s="27"/>
    </row>
    <row r="133" spans="1:8">
      <c r="A133" s="98" t="s">
        <v>174</v>
      </c>
      <c r="B133" s="2">
        <v>25.952274322509766</v>
      </c>
      <c r="C133" s="2">
        <v>17.942428588867188</v>
      </c>
      <c r="D133" s="2">
        <f t="shared" si="23"/>
        <v>8.0098457336425781</v>
      </c>
      <c r="E133" s="2">
        <f t="shared" si="21"/>
        <v>0.3879682389807908</v>
      </c>
      <c r="F133" s="29"/>
      <c r="G133" s="42"/>
      <c r="H133" s="27"/>
    </row>
    <row r="134" spans="1:8">
      <c r="A134" s="98" t="s">
        <v>175</v>
      </c>
      <c r="B134" s="2">
        <v>26.651233673095703</v>
      </c>
      <c r="C134" s="2">
        <v>18.128223419189453</v>
      </c>
      <c r="D134" s="2">
        <f t="shared" si="23"/>
        <v>8.52301025390625</v>
      </c>
      <c r="E134" s="2">
        <f t="shared" si="21"/>
        <v>0.27184306628223848</v>
      </c>
      <c r="F134" s="29"/>
      <c r="G134" s="42"/>
      <c r="H134" s="27"/>
    </row>
    <row r="135" spans="1:8">
      <c r="A135" s="98" t="s">
        <v>176</v>
      </c>
      <c r="B135" s="2">
        <v>27.727828979492188</v>
      </c>
      <c r="C135" s="2">
        <v>18.825094223022461</v>
      </c>
      <c r="D135" s="2">
        <f t="shared" si="23"/>
        <v>8.9027347564697266</v>
      </c>
      <c r="E135" s="2">
        <f t="shared" si="21"/>
        <v>0.20893432523341021</v>
      </c>
      <c r="F135" s="29"/>
      <c r="G135" s="43"/>
      <c r="H135" s="28"/>
    </row>
    <row r="136" spans="1:8">
      <c r="A136" s="98" t="s">
        <v>177</v>
      </c>
      <c r="B136" s="2">
        <v>26.242034912109375</v>
      </c>
      <c r="C136" s="2">
        <v>18.119121551513672</v>
      </c>
      <c r="D136" s="2">
        <f t="shared" ref="D136:D141" si="24">B136-C136</f>
        <v>8.1229133605957031</v>
      </c>
      <c r="E136" s="2">
        <f t="shared" si="21"/>
        <v>0.35872316796243209</v>
      </c>
      <c r="F136" s="29" t="s">
        <v>4</v>
      </c>
      <c r="G136" s="44">
        <f>_xlfn.T.TEST(D132:D136,D137:D141,2,1)</f>
        <v>0.38895163413773848</v>
      </c>
      <c r="H136" s="11"/>
    </row>
    <row r="137" spans="1:8">
      <c r="A137" s="98" t="s">
        <v>33</v>
      </c>
      <c r="B137" s="2">
        <v>25.63270378112793</v>
      </c>
      <c r="C137" s="2">
        <v>17.766464233398438</v>
      </c>
      <c r="D137" s="2">
        <f t="shared" si="24"/>
        <v>7.8662395477294922</v>
      </c>
      <c r="E137" s="2">
        <f t="shared" si="21"/>
        <v>0.42857412097593911</v>
      </c>
      <c r="G137" s="45"/>
      <c r="H137" s="11"/>
    </row>
    <row r="138" spans="1:8">
      <c r="A138" s="98" t="s">
        <v>34</v>
      </c>
      <c r="B138" s="2">
        <v>25.950271606445312</v>
      </c>
      <c r="C138" s="2">
        <v>17.563377380371094</v>
      </c>
      <c r="D138" s="2">
        <f t="shared" si="24"/>
        <v>8.3868942260742188</v>
      </c>
      <c r="E138" s="2">
        <f t="shared" si="21"/>
        <v>0.29873992490581114</v>
      </c>
      <c r="F138" s="29"/>
      <c r="G138" s="43"/>
      <c r="H138" s="11"/>
    </row>
    <row r="139" spans="1:8">
      <c r="A139" s="98" t="s">
        <v>35</v>
      </c>
      <c r="B139" s="2">
        <v>26.353328704833984</v>
      </c>
      <c r="C139" s="2">
        <v>18.031517028808594</v>
      </c>
      <c r="D139" s="2">
        <f t="shared" si="24"/>
        <v>8.3218116760253906</v>
      </c>
      <c r="E139" s="2">
        <f t="shared" si="21"/>
        <v>0.31252521833184427</v>
      </c>
      <c r="F139" s="29"/>
      <c r="G139" s="43"/>
      <c r="H139" s="11"/>
    </row>
    <row r="140" spans="1:8">
      <c r="A140" s="98" t="s">
        <v>36</v>
      </c>
      <c r="B140" s="2">
        <v>26.855287551879883</v>
      </c>
      <c r="C140" s="2">
        <v>18.210617065429688</v>
      </c>
      <c r="D140" s="2">
        <f t="shared" si="24"/>
        <v>8.6446704864501953</v>
      </c>
      <c r="E140" s="2">
        <f t="shared" si="21"/>
        <v>0.249858932953616</v>
      </c>
      <c r="F140" s="29"/>
      <c r="G140" s="43"/>
      <c r="H140" s="11"/>
    </row>
    <row r="141" spans="1:8">
      <c r="A141" s="99" t="s">
        <v>37</v>
      </c>
      <c r="B141" s="3">
        <v>25.819004058837891</v>
      </c>
      <c r="C141" s="3">
        <v>17.935253143310547</v>
      </c>
      <c r="D141" s="3">
        <f t="shared" si="24"/>
        <v>7.8837509155273438</v>
      </c>
      <c r="E141" s="3">
        <f t="shared" si="21"/>
        <v>0.42340355104308475</v>
      </c>
      <c r="F141" s="46"/>
      <c r="G141" s="49"/>
      <c r="H141" s="11"/>
    </row>
    <row r="142" spans="1:8">
      <c r="A142" s="97" t="s">
        <v>173</v>
      </c>
      <c r="B142" s="13">
        <v>28.8267707824707</v>
      </c>
      <c r="C142" s="13">
        <v>18.7833061218262</v>
      </c>
      <c r="D142" s="13">
        <f t="shared" ref="D142" si="25">B142-C142</f>
        <v>10.043464660644499</v>
      </c>
      <c r="E142" s="13">
        <f t="shared" si="21"/>
        <v>9.4757998036147428E-2</v>
      </c>
      <c r="F142" s="40"/>
      <c r="G142" s="50"/>
      <c r="H142" s="11"/>
    </row>
    <row r="143" spans="1:8">
      <c r="A143" s="98" t="s">
        <v>174</v>
      </c>
      <c r="B143" s="2">
        <v>28.2848110198975</v>
      </c>
      <c r="C143" s="2">
        <v>18.253860473632798</v>
      </c>
      <c r="D143" s="2">
        <f t="shared" ref="D143" si="26">B143-C143</f>
        <v>10.030950546264702</v>
      </c>
      <c r="E143" s="2">
        <f>2^(-D143)*100</f>
        <v>9.558351572077195E-2</v>
      </c>
      <c r="F143" s="29"/>
      <c r="G143" s="43"/>
      <c r="H143" s="11"/>
    </row>
    <row r="144" spans="1:8">
      <c r="A144" s="98" t="s">
        <v>175</v>
      </c>
      <c r="B144" s="2">
        <v>26.624191284179688</v>
      </c>
      <c r="C144" s="2">
        <v>18.002531051635742</v>
      </c>
      <c r="D144" s="2">
        <f>B144-C144</f>
        <v>8.6216602325439453</v>
      </c>
      <c r="E144" s="2">
        <f t="shared" ref="E144:E168" si="27">2^(-D144)*100</f>
        <v>0.25387600614315625</v>
      </c>
      <c r="F144" s="29"/>
      <c r="G144" s="43"/>
      <c r="H144" s="11"/>
    </row>
    <row r="145" spans="1:8">
      <c r="A145" s="98" t="s">
        <v>176</v>
      </c>
      <c r="B145" s="2">
        <v>28.091892242431641</v>
      </c>
      <c r="C145" s="2">
        <v>18.84283447265625</v>
      </c>
      <c r="D145" s="2">
        <f>B145-C145</f>
        <v>9.2490577697753906</v>
      </c>
      <c r="E145" s="2">
        <f t="shared" si="27"/>
        <v>0.16434488039713521</v>
      </c>
      <c r="F145" s="29"/>
      <c r="G145" s="43"/>
      <c r="H145" s="11"/>
    </row>
    <row r="146" spans="1:8">
      <c r="A146" s="98" t="s">
        <v>177</v>
      </c>
      <c r="B146" s="2">
        <v>28.284811019999999</v>
      </c>
      <c r="C146" s="2">
        <v>18.253860469999999</v>
      </c>
      <c r="D146" s="2">
        <f>B146-C146</f>
        <v>10.03095055</v>
      </c>
      <c r="E146" s="2">
        <f t="shared" si="27"/>
        <v>9.5583515473295522E-2</v>
      </c>
      <c r="F146" s="29" t="s">
        <v>5</v>
      </c>
      <c r="G146" s="44">
        <f>_xlfn.T.TEST(D142:D146,D147:D151,2,1)</f>
        <v>0.582970016424881</v>
      </c>
      <c r="H146" s="11"/>
    </row>
    <row r="147" spans="1:8">
      <c r="A147" s="98" t="s">
        <v>33</v>
      </c>
      <c r="B147" s="2">
        <v>28.267528533935501</v>
      </c>
      <c r="C147" s="2">
        <v>18.338203430175799</v>
      </c>
      <c r="D147" s="2">
        <f t="shared" ref="D147:D148" si="28">B147-C147</f>
        <v>9.9293251037597017</v>
      </c>
      <c r="E147" s="2">
        <f t="shared" si="27"/>
        <v>0.10255936118279917</v>
      </c>
      <c r="F147" s="29"/>
      <c r="G147" s="43"/>
      <c r="H147" s="11"/>
    </row>
    <row r="148" spans="1:8">
      <c r="A148" s="98" t="s">
        <v>34</v>
      </c>
      <c r="B148" s="2">
        <v>27.1313800811768</v>
      </c>
      <c r="C148" s="2">
        <v>18.143297195434599</v>
      </c>
      <c r="D148" s="2">
        <f t="shared" si="28"/>
        <v>8.9880828857422017</v>
      </c>
      <c r="E148" s="2">
        <f t="shared" si="27"/>
        <v>0.196932524350548</v>
      </c>
      <c r="F148" s="29"/>
      <c r="G148" s="43"/>
      <c r="H148" s="11"/>
    </row>
    <row r="149" spans="1:8">
      <c r="A149" s="98" t="s">
        <v>35</v>
      </c>
      <c r="B149" s="2">
        <v>26.749465942382812</v>
      </c>
      <c r="C149" s="2">
        <v>17.881221771240234</v>
      </c>
      <c r="D149" s="2">
        <f>B149-C149</f>
        <v>8.8682441711425781</v>
      </c>
      <c r="E149" s="2">
        <f t="shared" si="27"/>
        <v>0.21398951558443594</v>
      </c>
      <c r="F149" s="29"/>
      <c r="G149" s="43"/>
      <c r="H149" s="11"/>
    </row>
    <row r="150" spans="1:8">
      <c r="A150" s="98" t="s">
        <v>36</v>
      </c>
      <c r="B150" s="2">
        <v>28.16578483581543</v>
      </c>
      <c r="C150" s="2">
        <v>18.590484619140625</v>
      </c>
      <c r="D150" s="2">
        <f>B150-C150</f>
        <v>9.5753002166748047</v>
      </c>
      <c r="E150" s="2">
        <f t="shared" si="27"/>
        <v>0.13108331544003707</v>
      </c>
      <c r="F150" s="29"/>
      <c r="G150" s="43"/>
      <c r="H150" s="11"/>
    </row>
    <row r="151" spans="1:8">
      <c r="A151" s="99" t="s">
        <v>37</v>
      </c>
      <c r="B151" s="3">
        <v>28.033222198486328</v>
      </c>
      <c r="C151" s="3">
        <v>18.14329719543457</v>
      </c>
      <c r="D151" s="3">
        <f>B151-C151</f>
        <v>9.8899250030517578</v>
      </c>
      <c r="E151" s="3">
        <f t="shared" si="27"/>
        <v>0.10539886137504451</v>
      </c>
      <c r="F151" s="46"/>
      <c r="G151" s="49"/>
      <c r="H151" s="11"/>
    </row>
    <row r="152" spans="1:8">
      <c r="A152" s="97" t="s">
        <v>168</v>
      </c>
      <c r="B152" s="13">
        <v>29.722513198852539</v>
      </c>
      <c r="C152" s="13">
        <v>18.3762893676757</v>
      </c>
      <c r="D152" s="13">
        <f t="shared" ref="D152:D164" si="29">B152-C152</f>
        <v>11.34622383117684</v>
      </c>
      <c r="E152" s="13">
        <f t="shared" si="27"/>
        <v>3.8410175304797255E-2</v>
      </c>
      <c r="F152" s="40"/>
      <c r="G152" s="41"/>
      <c r="H152" s="11"/>
    </row>
    <row r="153" spans="1:8">
      <c r="A153" s="98" t="s">
        <v>169</v>
      </c>
      <c r="B153" s="2">
        <v>29.571670532226562</v>
      </c>
      <c r="C153" s="2">
        <v>17.482841491699219</v>
      </c>
      <c r="D153" s="2">
        <f t="shared" si="29"/>
        <v>12.088829040527344</v>
      </c>
      <c r="E153" s="2">
        <f t="shared" si="27"/>
        <v>2.2956191890267579E-2</v>
      </c>
      <c r="F153" s="29"/>
      <c r="G153" s="42"/>
      <c r="H153" s="11"/>
    </row>
    <row r="154" spans="1:8">
      <c r="A154" s="98" t="s">
        <v>170</v>
      </c>
      <c r="B154" s="2">
        <v>32.786216735839844</v>
      </c>
      <c r="C154" s="2">
        <v>18.570014953613281</v>
      </c>
      <c r="D154" s="2">
        <f t="shared" si="29"/>
        <v>14.216201782226562</v>
      </c>
      <c r="E154" s="2">
        <f t="shared" si="27"/>
        <v>5.254081910946503E-3</v>
      </c>
      <c r="F154" s="29"/>
      <c r="G154" s="42"/>
      <c r="H154" s="11"/>
    </row>
    <row r="155" spans="1:8">
      <c r="A155" s="98" t="s">
        <v>171</v>
      </c>
      <c r="B155" s="2">
        <v>27.479038238525391</v>
      </c>
      <c r="C155" s="2">
        <v>17.595119476318359</v>
      </c>
      <c r="D155" s="2">
        <f t="shared" si="29"/>
        <v>9.8839187622070312</v>
      </c>
      <c r="E155" s="2">
        <f t="shared" si="27"/>
        <v>0.10583857352520698</v>
      </c>
      <c r="F155" s="29"/>
      <c r="G155" s="43"/>
      <c r="H155" s="11"/>
    </row>
    <row r="156" spans="1:8">
      <c r="A156" s="98" t="s">
        <v>172</v>
      </c>
      <c r="B156" s="2">
        <v>28.920516967773438</v>
      </c>
      <c r="C156" s="2">
        <v>17.255193710327148</v>
      </c>
      <c r="D156" s="2">
        <f t="shared" si="29"/>
        <v>11.665323257446289</v>
      </c>
      <c r="E156" s="2">
        <f t="shared" si="27"/>
        <v>3.0788447509261626E-2</v>
      </c>
      <c r="F156" s="29" t="s">
        <v>6</v>
      </c>
      <c r="G156" s="44">
        <f>_xlfn.T.TEST(D152:D156,D157:D161,2,1)</f>
        <v>0.99597620819703225</v>
      </c>
      <c r="H156" s="11"/>
    </row>
    <row r="157" spans="1:8">
      <c r="A157" s="98" t="s">
        <v>43</v>
      </c>
      <c r="B157" s="2">
        <v>29.5936279296875</v>
      </c>
      <c r="C157" s="2">
        <v>17.923835754394531</v>
      </c>
      <c r="D157" s="2">
        <f t="shared" si="29"/>
        <v>11.669792175292969</v>
      </c>
      <c r="E157" s="2">
        <f t="shared" si="27"/>
        <v>3.0693224224862231E-2</v>
      </c>
      <c r="F157" s="29"/>
      <c r="G157" s="42"/>
      <c r="H157" s="11"/>
    </row>
    <row r="158" spans="1:8">
      <c r="A158" s="98" t="s">
        <v>44</v>
      </c>
      <c r="B158" s="2">
        <v>29.963275909423828</v>
      </c>
      <c r="C158" s="2">
        <v>17.93817138671875</v>
      </c>
      <c r="D158" s="2">
        <f t="shared" si="29"/>
        <v>12.025104522705078</v>
      </c>
      <c r="E158" s="2">
        <f t="shared" si="27"/>
        <v>2.3992905179378032E-2</v>
      </c>
      <c r="F158" s="29"/>
      <c r="G158" s="42"/>
      <c r="H158" s="11"/>
    </row>
    <row r="159" spans="1:8">
      <c r="A159" s="98" t="s">
        <v>45</v>
      </c>
      <c r="B159" s="2">
        <v>31.34</v>
      </c>
      <c r="C159" s="2">
        <v>18.026321411132812</v>
      </c>
      <c r="D159" s="2">
        <f t="shared" si="29"/>
        <v>13.313678588867187</v>
      </c>
      <c r="E159" s="2">
        <f t="shared" si="27"/>
        <v>9.8216259912402588E-3</v>
      </c>
      <c r="F159" s="29"/>
      <c r="G159" s="42"/>
      <c r="H159" s="11"/>
    </row>
    <row r="160" spans="1:8">
      <c r="A160" s="98" t="s">
        <v>46</v>
      </c>
      <c r="B160" s="2">
        <v>27.623441696166992</v>
      </c>
      <c r="C160" s="2">
        <v>17.590324401855469</v>
      </c>
      <c r="D160" s="2">
        <f t="shared" si="29"/>
        <v>10.033117294311523</v>
      </c>
      <c r="E160" s="2">
        <f t="shared" si="27"/>
        <v>9.5440068946005818E-2</v>
      </c>
      <c r="F160" s="29"/>
      <c r="G160" s="43"/>
      <c r="H160" s="11"/>
    </row>
    <row r="161" spans="1:8">
      <c r="A161" s="99" t="s">
        <v>47</v>
      </c>
      <c r="B161" s="3">
        <v>29.210031509399414</v>
      </c>
      <c r="C161" s="3">
        <v>17.057750701904297</v>
      </c>
      <c r="D161" s="3">
        <f t="shared" si="29"/>
        <v>12.152280807495117</v>
      </c>
      <c r="E161" s="3">
        <f t="shared" si="27"/>
        <v>2.1968426993016297E-2</v>
      </c>
      <c r="F161" s="46"/>
      <c r="G161" s="47"/>
      <c r="H161" s="11"/>
    </row>
    <row r="162" spans="1:8">
      <c r="A162" s="97" t="s">
        <v>168</v>
      </c>
      <c r="B162" s="13">
        <v>30.928064346313477</v>
      </c>
      <c r="C162" s="13">
        <v>17.433555603027344</v>
      </c>
      <c r="D162" s="13">
        <f t="shared" si="29"/>
        <v>13.494508743286133</v>
      </c>
      <c r="E162" s="13">
        <f t="shared" si="27"/>
        <v>8.6645914839282249E-3</v>
      </c>
      <c r="F162" s="40"/>
      <c r="G162" s="41"/>
      <c r="H162" s="11"/>
    </row>
    <row r="163" spans="1:8">
      <c r="A163" s="98" t="s">
        <v>169</v>
      </c>
      <c r="B163" s="2">
        <v>30.893669128417969</v>
      </c>
      <c r="C163" s="2">
        <v>17.942428588867188</v>
      </c>
      <c r="D163" s="2">
        <f t="shared" si="29"/>
        <v>12.951240539550781</v>
      </c>
      <c r="E163" s="2">
        <f t="shared" si="27"/>
        <v>1.2626649249166446E-2</v>
      </c>
      <c r="F163" s="29"/>
      <c r="G163" s="42"/>
      <c r="H163" s="11"/>
    </row>
    <row r="164" spans="1:8">
      <c r="A164" s="98" t="s">
        <v>170</v>
      </c>
      <c r="B164" s="2">
        <v>29.030536651611328</v>
      </c>
      <c r="C164" s="2">
        <v>18.128223419189453</v>
      </c>
      <c r="D164" s="2">
        <f t="shared" si="29"/>
        <v>10.902313232421875</v>
      </c>
      <c r="E164" s="2">
        <f t="shared" si="27"/>
        <v>5.2248845052153998E-2</v>
      </c>
      <c r="F164" s="29"/>
      <c r="G164" s="42"/>
      <c r="H164" s="11"/>
    </row>
    <row r="165" spans="1:8">
      <c r="A165" s="98" t="s">
        <v>171</v>
      </c>
      <c r="B165" s="2">
        <v>29.011333465576172</v>
      </c>
      <c r="C165" s="2">
        <v>18.119121551513672</v>
      </c>
      <c r="D165" s="2">
        <f>B165-C165</f>
        <v>10.8922119140625</v>
      </c>
      <c r="E165" s="2">
        <f t="shared" si="27"/>
        <v>5.2615959521332988E-2</v>
      </c>
      <c r="F165" s="29" t="s">
        <v>4</v>
      </c>
      <c r="G165" s="44">
        <f>_xlfn.T.TEST(D162:D165,D166:D169,2,1)</f>
        <v>0.79298955124775738</v>
      </c>
      <c r="H165" s="11"/>
    </row>
    <row r="166" spans="1:8">
      <c r="A166" s="98" t="s">
        <v>43</v>
      </c>
      <c r="B166" s="2">
        <v>30.783203125</v>
      </c>
      <c r="C166" s="2">
        <v>17.563377380371094</v>
      </c>
      <c r="D166" s="2">
        <f>B166-C166</f>
        <v>13.219825744628906</v>
      </c>
      <c r="E166" s="2">
        <f t="shared" si="27"/>
        <v>1.0481801076660793E-2</v>
      </c>
      <c r="G166" s="45"/>
      <c r="H166" s="11"/>
    </row>
    <row r="167" spans="1:8">
      <c r="A167" s="98" t="s">
        <v>44</v>
      </c>
      <c r="B167" s="2">
        <v>28.780281066894531</v>
      </c>
      <c r="C167" s="2">
        <v>18.031517028808594</v>
      </c>
      <c r="D167" s="2">
        <f>B167-C167</f>
        <v>10.748764038085938</v>
      </c>
      <c r="E167" s="2">
        <f t="shared" si="27"/>
        <v>5.8116520969137615E-2</v>
      </c>
      <c r="F167" s="29"/>
      <c r="G167" s="43"/>
      <c r="H167" s="11"/>
    </row>
    <row r="168" spans="1:8">
      <c r="A168" s="98" t="s">
        <v>45</v>
      </c>
      <c r="B168" s="2">
        <v>31.284461975097656</v>
      </c>
      <c r="C168" s="2">
        <v>18.210617065429688</v>
      </c>
      <c r="D168" s="2">
        <f>B168-C168</f>
        <v>13.073844909667969</v>
      </c>
      <c r="E168" s="2">
        <f t="shared" si="27"/>
        <v>1.1597931076789149E-2</v>
      </c>
      <c r="F168" s="29"/>
      <c r="G168" s="43"/>
      <c r="H168" s="11"/>
    </row>
    <row r="169" spans="1:8">
      <c r="A169" s="99" t="s">
        <v>46</v>
      </c>
      <c r="B169" s="3">
        <v>30.248481750488281</v>
      </c>
      <c r="C169" s="3">
        <v>17.935253143310547</v>
      </c>
      <c r="D169" s="3">
        <f>B169-C169</f>
        <v>12.313228607177734</v>
      </c>
      <c r="E169" s="3">
        <f>2^(-D169)*100</f>
        <v>1.9649379737882749E-2</v>
      </c>
      <c r="F169" s="46"/>
      <c r="G169" s="49"/>
      <c r="H169" s="11"/>
    </row>
    <row r="170" spans="1:8">
      <c r="A170" s="97" t="s">
        <v>168</v>
      </c>
      <c r="B170" s="13">
        <v>32.000968933105469</v>
      </c>
      <c r="C170" s="13">
        <v>18.979888916015625</v>
      </c>
      <c r="D170" s="13">
        <f>B170-C170</f>
        <v>13.021080017089844</v>
      </c>
      <c r="E170" s="13">
        <f t="shared" ref="E170:E202" si="30">2^(-D170)*100</f>
        <v>1.2029964310560163E-2</v>
      </c>
      <c r="F170" s="40"/>
      <c r="G170" s="50"/>
      <c r="H170" s="11"/>
    </row>
    <row r="171" spans="1:8">
      <c r="A171" s="98" t="s">
        <v>169</v>
      </c>
      <c r="B171" s="2">
        <v>32.692573547363281</v>
      </c>
      <c r="C171" s="2">
        <v>18.869274139404297</v>
      </c>
      <c r="D171" s="2">
        <f t="shared" ref="D171:D206" si="31">B171-C171</f>
        <v>13.823299407958984</v>
      </c>
      <c r="E171" s="2">
        <f t="shared" si="30"/>
        <v>6.8987791026860869E-3</v>
      </c>
      <c r="F171" s="29"/>
      <c r="G171" s="43"/>
      <c r="H171" s="11"/>
    </row>
    <row r="172" spans="1:8">
      <c r="A172" s="98" t="s">
        <v>170</v>
      </c>
      <c r="B172" s="2">
        <v>29.070003509521484</v>
      </c>
      <c r="C172" s="2">
        <v>18.253860473632798</v>
      </c>
      <c r="D172" s="2">
        <f t="shared" si="31"/>
        <v>10.816143035888686</v>
      </c>
      <c r="E172" s="2">
        <f t="shared" si="30"/>
        <v>5.5464679630663316E-2</v>
      </c>
      <c r="F172" s="29"/>
      <c r="G172" s="43"/>
      <c r="H172" s="11"/>
    </row>
    <row r="173" spans="1:8">
      <c r="A173" s="98" t="s">
        <v>171</v>
      </c>
      <c r="B173" s="2">
        <v>28.316938400268555</v>
      </c>
      <c r="C173" s="2">
        <v>18.002531051635742</v>
      </c>
      <c r="D173" s="2">
        <f t="shared" si="31"/>
        <v>10.314407348632812</v>
      </c>
      <c r="E173" s="2">
        <f t="shared" si="30"/>
        <v>7.8533327758196575E-2</v>
      </c>
      <c r="F173" s="29"/>
      <c r="G173" s="43"/>
      <c r="H173" s="11"/>
    </row>
    <row r="174" spans="1:8">
      <c r="A174" s="98" t="s">
        <v>172</v>
      </c>
      <c r="B174" s="2">
        <v>31.875690460205078</v>
      </c>
      <c r="C174" s="2">
        <f>C153</f>
        <v>17.482841491699219</v>
      </c>
      <c r="D174" s="2">
        <f t="shared" si="31"/>
        <v>14.392848968505859</v>
      </c>
      <c r="E174" s="2">
        <f t="shared" si="30"/>
        <v>4.6485845816749962E-3</v>
      </c>
      <c r="F174" s="29" t="s">
        <v>5</v>
      </c>
      <c r="G174" s="44">
        <f>_xlfn.T.TEST(D170:D174,D175:D179,2,1)</f>
        <v>0.60976824965531795</v>
      </c>
      <c r="H174" s="11"/>
    </row>
    <row r="175" spans="1:8">
      <c r="A175" s="98" t="s">
        <v>43</v>
      </c>
      <c r="B175" s="2">
        <v>32.670562744140625</v>
      </c>
      <c r="C175" s="2">
        <v>19.396553039550781</v>
      </c>
      <c r="D175" s="2">
        <f t="shared" si="31"/>
        <v>13.274009704589844</v>
      </c>
      <c r="E175" s="2">
        <f t="shared" si="30"/>
        <v>1.0095432193803319E-2</v>
      </c>
      <c r="F175" s="29"/>
      <c r="G175" s="43"/>
      <c r="H175" s="11"/>
    </row>
    <row r="176" spans="1:8">
      <c r="A176" s="98" t="s">
        <v>44</v>
      </c>
      <c r="B176" s="2">
        <v>31.427906036376953</v>
      </c>
      <c r="C176" s="2">
        <v>18.460391998291016</v>
      </c>
      <c r="D176" s="2">
        <f t="shared" si="31"/>
        <v>12.967514038085938</v>
      </c>
      <c r="E176" s="2">
        <f t="shared" si="30"/>
        <v>1.2485021809662461E-2</v>
      </c>
      <c r="F176" s="29"/>
      <c r="G176" s="43"/>
      <c r="H176" s="11"/>
    </row>
    <row r="177" spans="1:8">
      <c r="A177" s="98" t="s">
        <v>45</v>
      </c>
      <c r="B177" s="2">
        <v>28.579555511474609</v>
      </c>
      <c r="C177" s="2">
        <v>18.14329719543457</v>
      </c>
      <c r="D177" s="2">
        <f t="shared" si="31"/>
        <v>10.436258316040039</v>
      </c>
      <c r="E177" s="2">
        <f t="shared" si="30"/>
        <v>7.2172741828459078E-2</v>
      </c>
      <c r="F177" s="29"/>
      <c r="G177" s="43"/>
      <c r="H177" s="11"/>
    </row>
    <row r="178" spans="1:8">
      <c r="A178" s="98" t="s">
        <v>46</v>
      </c>
      <c r="B178" s="2">
        <v>28.820140838623047</v>
      </c>
      <c r="C178" s="2">
        <v>17.881221771240234</v>
      </c>
      <c r="D178" s="2">
        <f t="shared" si="31"/>
        <v>10.938919067382812</v>
      </c>
      <c r="E178" s="2">
        <f t="shared" si="30"/>
        <v>5.0939800595204768E-2</v>
      </c>
      <c r="F178" s="29"/>
      <c r="G178" s="43"/>
      <c r="H178" s="11"/>
    </row>
    <row r="179" spans="1:8">
      <c r="A179" s="99" t="s">
        <v>47</v>
      </c>
      <c r="B179" s="3">
        <v>32.057010650634766</v>
      </c>
      <c r="C179" s="3">
        <f>C159</f>
        <v>18.026321411132812</v>
      </c>
      <c r="D179" s="3">
        <f t="shared" si="31"/>
        <v>14.030689239501953</v>
      </c>
      <c r="E179" s="3">
        <f t="shared" si="30"/>
        <v>5.9750518601127582E-3</v>
      </c>
      <c r="F179" s="46"/>
      <c r="G179" s="49"/>
      <c r="H179" s="11"/>
    </row>
    <row r="180" spans="1:8">
      <c r="A180" s="97" t="s">
        <v>163</v>
      </c>
      <c r="B180" s="13">
        <v>21.461383819580078</v>
      </c>
      <c r="C180" s="13">
        <v>18.3762893676757</v>
      </c>
      <c r="D180" s="13">
        <f t="shared" si="31"/>
        <v>3.0850944519043786</v>
      </c>
      <c r="E180" s="13">
        <f t="shared" si="30"/>
        <v>11.784035183884388</v>
      </c>
      <c r="F180" s="40"/>
      <c r="G180" s="41"/>
      <c r="H180" s="11"/>
    </row>
    <row r="181" spans="1:8">
      <c r="A181" s="98" t="s">
        <v>164</v>
      </c>
      <c r="B181" s="2">
        <v>21.895671844482422</v>
      </c>
      <c r="C181" s="2">
        <v>17.482841491699219</v>
      </c>
      <c r="D181" s="2">
        <f t="shared" si="31"/>
        <v>4.4128303527832031</v>
      </c>
      <c r="E181" s="2">
        <f t="shared" si="30"/>
        <v>4.6946767885778193</v>
      </c>
      <c r="F181" s="29"/>
      <c r="G181" s="42"/>
      <c r="H181" s="11"/>
    </row>
    <row r="182" spans="1:8">
      <c r="A182" s="98" t="s">
        <v>165</v>
      </c>
      <c r="B182" s="2">
        <v>23.412277221679688</v>
      </c>
      <c r="C182" s="2">
        <v>18.570014953613281</v>
      </c>
      <c r="D182" s="2">
        <f t="shared" si="31"/>
        <v>4.8422622680664062</v>
      </c>
      <c r="E182" s="2">
        <f t="shared" si="30"/>
        <v>3.4860515940471202</v>
      </c>
      <c r="F182" s="29"/>
      <c r="G182" s="42"/>
      <c r="H182" s="11"/>
    </row>
    <row r="183" spans="1:8">
      <c r="A183" s="98" t="s">
        <v>166</v>
      </c>
      <c r="B183" s="2">
        <v>23.161167144775391</v>
      </c>
      <c r="C183" s="2">
        <v>17.595119476318359</v>
      </c>
      <c r="D183" s="2">
        <f t="shared" si="31"/>
        <v>5.5660476684570312</v>
      </c>
      <c r="E183" s="2">
        <f t="shared" si="30"/>
        <v>2.1108272615495278</v>
      </c>
      <c r="F183" s="29"/>
      <c r="G183" s="43"/>
      <c r="H183" s="11"/>
    </row>
    <row r="184" spans="1:8">
      <c r="A184" s="98" t="s">
        <v>167</v>
      </c>
      <c r="B184" s="2">
        <v>22.598995208740234</v>
      </c>
      <c r="C184" s="2">
        <v>17.577814102172852</v>
      </c>
      <c r="D184" s="2">
        <f t="shared" si="31"/>
        <v>5.0211811065673828</v>
      </c>
      <c r="E184" s="2">
        <f t="shared" si="30"/>
        <v>3.0794550788761219</v>
      </c>
      <c r="F184" s="29" t="s">
        <v>6</v>
      </c>
      <c r="G184" s="44">
        <f>_xlfn.T.TEST(D180:D184,D185:D189,2,1)</f>
        <v>0.3548409445641913</v>
      </c>
      <c r="H184" s="11"/>
    </row>
    <row r="185" spans="1:8">
      <c r="A185" s="98" t="s">
        <v>53</v>
      </c>
      <c r="B185" s="2">
        <v>21.485979080200195</v>
      </c>
      <c r="C185" s="2">
        <v>17.923835754394531</v>
      </c>
      <c r="D185" s="2">
        <f t="shared" si="31"/>
        <v>3.5621433258056641</v>
      </c>
      <c r="E185" s="2">
        <f t="shared" si="30"/>
        <v>8.4661899864248529</v>
      </c>
      <c r="F185" s="29"/>
      <c r="G185" s="42"/>
      <c r="H185" s="11"/>
    </row>
    <row r="186" spans="1:8">
      <c r="A186" s="98" t="s">
        <v>54</v>
      </c>
      <c r="B186" s="2">
        <v>21.347528457641602</v>
      </c>
      <c r="C186" s="2">
        <v>17.93817138671875</v>
      </c>
      <c r="D186" s="2">
        <f t="shared" si="31"/>
        <v>3.4093570709228516</v>
      </c>
      <c r="E186" s="2">
        <f t="shared" si="30"/>
        <v>9.4119856362701082</v>
      </c>
      <c r="F186" s="29"/>
      <c r="G186" s="42"/>
      <c r="H186" s="11"/>
    </row>
    <row r="187" spans="1:8">
      <c r="A187" s="98" t="s">
        <v>55</v>
      </c>
      <c r="B187" s="2">
        <v>22.19</v>
      </c>
      <c r="C187" s="2">
        <v>18.026321411132812</v>
      </c>
      <c r="D187" s="2">
        <f t="shared" si="31"/>
        <v>4.1636785888671888</v>
      </c>
      <c r="E187" s="2">
        <f t="shared" si="30"/>
        <v>5.5796614993655087</v>
      </c>
      <c r="F187" s="29"/>
      <c r="G187" s="42"/>
      <c r="H187" s="11"/>
    </row>
    <row r="188" spans="1:8">
      <c r="A188" s="98" t="s">
        <v>56</v>
      </c>
      <c r="B188" s="2">
        <v>23.045860290527344</v>
      </c>
      <c r="C188" s="2">
        <v>17.590324401855469</v>
      </c>
      <c r="D188" s="2">
        <f t="shared" si="31"/>
        <v>5.455535888671875</v>
      </c>
      <c r="E188" s="2">
        <f t="shared" si="30"/>
        <v>2.2788726440320901</v>
      </c>
      <c r="F188" s="29"/>
      <c r="G188" s="43"/>
      <c r="H188" s="11"/>
    </row>
    <row r="189" spans="1:8">
      <c r="A189" s="99" t="s">
        <v>57</v>
      </c>
      <c r="B189" s="3">
        <v>22.550277709960938</v>
      </c>
      <c r="C189" s="3">
        <v>17.567602157592773</v>
      </c>
      <c r="D189" s="3">
        <f t="shared" si="31"/>
        <v>4.9826755523681641</v>
      </c>
      <c r="E189" s="3">
        <f t="shared" si="30"/>
        <v>3.1627524445109403</v>
      </c>
      <c r="F189" s="46"/>
      <c r="G189" s="47"/>
      <c r="H189" s="11"/>
    </row>
    <row r="190" spans="1:8">
      <c r="A190" s="97" t="s">
        <v>163</v>
      </c>
      <c r="B190" s="13">
        <v>23.2525634765625</v>
      </c>
      <c r="C190" s="13">
        <v>17.433555603027344</v>
      </c>
      <c r="D190" s="13">
        <f t="shared" si="31"/>
        <v>5.8190078735351562</v>
      </c>
      <c r="E190" s="13">
        <f t="shared" si="30"/>
        <v>1.7713487902707679</v>
      </c>
      <c r="F190" s="40"/>
      <c r="G190" s="41"/>
      <c r="H190" s="11"/>
    </row>
    <row r="191" spans="1:8">
      <c r="A191" s="98" t="s">
        <v>164</v>
      </c>
      <c r="B191" s="2">
        <v>23.421306610107422</v>
      </c>
      <c r="C191" s="2">
        <v>17.942428588867188</v>
      </c>
      <c r="D191" s="2">
        <f t="shared" si="31"/>
        <v>5.4788780212402344</v>
      </c>
      <c r="E191" s="2">
        <f t="shared" si="30"/>
        <v>2.2422982244045553</v>
      </c>
      <c r="F191" s="29"/>
      <c r="G191" s="42"/>
      <c r="H191" s="11"/>
    </row>
    <row r="192" spans="1:8">
      <c r="A192" s="98" t="s">
        <v>165</v>
      </c>
      <c r="B192" s="2">
        <v>25.577377319335938</v>
      </c>
      <c r="C192" s="2">
        <v>18.128223419189453</v>
      </c>
      <c r="D192" s="2">
        <f t="shared" si="31"/>
        <v>7.4491539001464844</v>
      </c>
      <c r="E192" s="2">
        <f t="shared" si="30"/>
        <v>0.57224398150323141</v>
      </c>
      <c r="F192" s="29"/>
      <c r="G192" s="42"/>
      <c r="H192" s="11"/>
    </row>
    <row r="193" spans="1:12">
      <c r="A193" s="98" t="s">
        <v>166</v>
      </c>
      <c r="B193" s="2">
        <v>26.598323822021484</v>
      </c>
      <c r="C193" s="2">
        <v>18.825094223022461</v>
      </c>
      <c r="D193" s="2">
        <f t="shared" si="31"/>
        <v>7.7732295989990234</v>
      </c>
      <c r="E193" s="2">
        <f t="shared" si="30"/>
        <v>0.45711421568421923</v>
      </c>
      <c r="F193" s="29"/>
      <c r="G193" s="43"/>
      <c r="H193" s="11"/>
    </row>
    <row r="194" spans="1:12">
      <c r="A194" s="98" t="s">
        <v>167</v>
      </c>
      <c r="B194" s="2">
        <v>22.579132080078125</v>
      </c>
      <c r="C194" s="2">
        <v>18.119121551513672</v>
      </c>
      <c r="D194" s="2">
        <f t="shared" si="31"/>
        <v>4.4600105285644531</v>
      </c>
      <c r="E194" s="2">
        <f t="shared" si="30"/>
        <v>4.5436309577915726</v>
      </c>
      <c r="F194" s="29" t="s">
        <v>4</v>
      </c>
      <c r="G194" s="44">
        <f>_xlfn.T.TEST(D190:D194,D195:D199,2,1)</f>
        <v>0.52926265813491125</v>
      </c>
      <c r="H194" s="11"/>
    </row>
    <row r="195" spans="1:12">
      <c r="A195" s="98" t="s">
        <v>53</v>
      </c>
      <c r="B195" s="2">
        <v>23.003215789794922</v>
      </c>
      <c r="C195" s="2">
        <v>17.766464233398438</v>
      </c>
      <c r="D195" s="2">
        <f t="shared" si="31"/>
        <v>5.2367515563964844</v>
      </c>
      <c r="E195" s="2">
        <f t="shared" si="30"/>
        <v>2.6520438566334086</v>
      </c>
      <c r="G195" s="45"/>
      <c r="H195" s="11"/>
    </row>
    <row r="196" spans="1:12">
      <c r="A196" s="98" t="s">
        <v>54</v>
      </c>
      <c r="B196" s="2">
        <v>23.122306823730469</v>
      </c>
      <c r="C196" s="2">
        <v>17.563377380371094</v>
      </c>
      <c r="D196" s="2">
        <f t="shared" si="31"/>
        <v>5.558929443359375</v>
      </c>
      <c r="E196" s="2">
        <f t="shared" si="30"/>
        <v>2.1212677715369455</v>
      </c>
      <c r="F196" s="29"/>
      <c r="G196" s="43"/>
      <c r="H196" s="11"/>
    </row>
    <row r="197" spans="1:12">
      <c r="A197" s="98" t="s">
        <v>55</v>
      </c>
      <c r="B197" s="2">
        <v>24.809616088867188</v>
      </c>
      <c r="C197" s="2">
        <v>18.031517028808594</v>
      </c>
      <c r="D197" s="2">
        <f t="shared" si="31"/>
        <v>6.7780990600585938</v>
      </c>
      <c r="E197" s="2">
        <f t="shared" si="30"/>
        <v>0.91114788066987396</v>
      </c>
      <c r="F197" s="29"/>
      <c r="G197" s="43"/>
      <c r="H197" s="11"/>
    </row>
    <row r="198" spans="1:12">
      <c r="A198" s="98" t="s">
        <v>56</v>
      </c>
      <c r="B198" s="2">
        <v>26.598323822021484</v>
      </c>
      <c r="C198" s="2">
        <v>18.210617065429688</v>
      </c>
      <c r="D198" s="2">
        <f t="shared" si="31"/>
        <v>8.3877067565917969</v>
      </c>
      <c r="E198" s="2">
        <f t="shared" si="30"/>
        <v>0.29857172098391305</v>
      </c>
      <c r="F198" s="29"/>
      <c r="G198" s="43"/>
      <c r="H198" s="11"/>
    </row>
    <row r="199" spans="1:12">
      <c r="A199" s="99" t="s">
        <v>57</v>
      </c>
      <c r="B199" s="3">
        <v>22.145452499389648</v>
      </c>
      <c r="C199" s="3">
        <v>17.935253143310547</v>
      </c>
      <c r="D199" s="3">
        <f t="shared" si="31"/>
        <v>4.2101993560791016</v>
      </c>
      <c r="E199" s="3">
        <f t="shared" si="30"/>
        <v>5.4026110945199202</v>
      </c>
      <c r="F199" s="46"/>
      <c r="G199" s="49"/>
      <c r="H199" s="11"/>
    </row>
    <row r="200" spans="1:12" ht="16">
      <c r="A200" s="97" t="s">
        <v>163</v>
      </c>
      <c r="B200" s="13">
        <v>24.344259262084961</v>
      </c>
      <c r="C200" s="13">
        <v>18.979888916015625</v>
      </c>
      <c r="D200" s="13">
        <f t="shared" si="31"/>
        <v>5.3643703460693359</v>
      </c>
      <c r="E200" s="13">
        <f t="shared" si="30"/>
        <v>2.42752447890576</v>
      </c>
      <c r="F200" s="40"/>
      <c r="G200" s="50"/>
      <c r="H200" s="11"/>
      <c r="I200" s="24"/>
      <c r="J200" s="34"/>
      <c r="K200" s="34"/>
      <c r="L200" s="34"/>
    </row>
    <row r="201" spans="1:12" ht="16">
      <c r="A201" s="98" t="s">
        <v>164</v>
      </c>
      <c r="B201" s="2">
        <v>25.297840118408203</v>
      </c>
      <c r="C201" s="2">
        <v>18.869274139404297</v>
      </c>
      <c r="D201" s="2">
        <f t="shared" si="31"/>
        <v>6.4285659790039062</v>
      </c>
      <c r="E201" s="2">
        <f t="shared" si="30"/>
        <v>1.1609374236496797</v>
      </c>
      <c r="F201" s="29"/>
      <c r="G201" s="43"/>
      <c r="H201" s="11"/>
      <c r="I201" s="18"/>
      <c r="J201" s="35"/>
      <c r="K201" s="35"/>
      <c r="L201" s="35"/>
    </row>
    <row r="202" spans="1:12" ht="16">
      <c r="A202" s="98" t="s">
        <v>165</v>
      </c>
      <c r="B202" s="2">
        <v>24.698246002197266</v>
      </c>
      <c r="C202" s="2">
        <v>18.002531051635742</v>
      </c>
      <c r="D202" s="2">
        <f>B202-C202</f>
        <v>6.6957149505615234</v>
      </c>
      <c r="E202" s="2">
        <f t="shared" si="30"/>
        <v>0.96469262294697744</v>
      </c>
      <c r="F202" s="29"/>
      <c r="G202" s="43"/>
      <c r="H202" s="11"/>
      <c r="I202" s="18"/>
      <c r="J202" s="35"/>
      <c r="K202" s="35"/>
      <c r="L202" s="35"/>
    </row>
    <row r="203" spans="1:12" ht="16">
      <c r="A203" s="98" t="s">
        <v>166</v>
      </c>
      <c r="B203" s="2">
        <v>23.771879196166992</v>
      </c>
      <c r="C203" s="2">
        <v>18.84283447265625</v>
      </c>
      <c r="D203" s="2">
        <f>B203-C203</f>
        <v>4.9290447235107422</v>
      </c>
      <c r="E203" s="2">
        <f>2^(-D203)*100</f>
        <v>3.2825374398765255</v>
      </c>
      <c r="F203" s="29"/>
      <c r="G203" s="43"/>
      <c r="H203" s="11"/>
      <c r="I203" s="18"/>
      <c r="J203" s="35"/>
      <c r="K203" s="35"/>
    </row>
    <row r="204" spans="1:12" ht="16">
      <c r="A204" s="98" t="s">
        <v>167</v>
      </c>
      <c r="B204" s="4">
        <v>25.415786743164062</v>
      </c>
      <c r="C204" s="4">
        <v>18.128223419189453</v>
      </c>
      <c r="D204" s="2">
        <f>B204-C204</f>
        <v>7.2875633239746094</v>
      </c>
      <c r="E204" s="2">
        <f>2^(-D204)*100</f>
        <v>0.64006612658488249</v>
      </c>
      <c r="F204" s="29" t="s">
        <v>5</v>
      </c>
      <c r="G204" s="44">
        <f>_xlfn.T.TEST(D200:D204,D205:D209,2,1)</f>
        <v>0.41580911656422009</v>
      </c>
      <c r="H204" s="11"/>
      <c r="I204" s="18"/>
      <c r="J204" s="35"/>
      <c r="K204" s="35"/>
      <c r="L204" s="35"/>
    </row>
    <row r="205" spans="1:12" ht="16">
      <c r="A205" s="98" t="s">
        <v>53</v>
      </c>
      <c r="B205" s="2">
        <v>24.895389556884766</v>
      </c>
      <c r="C205" s="2">
        <v>19.396553039550781</v>
      </c>
      <c r="D205" s="2">
        <f t="shared" si="31"/>
        <v>5.4988365173339844</v>
      </c>
      <c r="E205" s="2">
        <f t="shared" ref="E205:E229" si="32">2^(-D205)*100</f>
        <v>2.2114914621043651</v>
      </c>
      <c r="F205" s="29"/>
      <c r="G205" s="43"/>
      <c r="H205" s="11"/>
      <c r="I205" s="24"/>
      <c r="J205" s="34"/>
      <c r="K205" s="34"/>
      <c r="L205" s="34"/>
    </row>
    <row r="206" spans="1:12" ht="16">
      <c r="A206" s="98" t="s">
        <v>54</v>
      </c>
      <c r="B206" s="2">
        <v>25.065540313720703</v>
      </c>
      <c r="C206" s="2">
        <v>18.460391998291016</v>
      </c>
      <c r="D206" s="2">
        <f t="shared" si="31"/>
        <v>6.6051483154296875</v>
      </c>
      <c r="E206" s="2">
        <f t="shared" si="32"/>
        <v>1.0271934259555939</v>
      </c>
      <c r="F206" s="29"/>
      <c r="G206" s="43"/>
      <c r="H206" s="11"/>
      <c r="I206" s="18"/>
      <c r="J206" s="35"/>
      <c r="K206" s="35"/>
    </row>
    <row r="207" spans="1:12" ht="16">
      <c r="A207" s="98" t="s">
        <v>55</v>
      </c>
      <c r="B207" s="2">
        <v>24.526870727539062</v>
      </c>
      <c r="C207" s="2">
        <v>17.881221771240234</v>
      </c>
      <c r="D207" s="2">
        <f>B207-C207</f>
        <v>6.6456489562988281</v>
      </c>
      <c r="E207" s="2">
        <f t="shared" si="32"/>
        <v>0.9987581207095324</v>
      </c>
      <c r="F207" s="29"/>
      <c r="G207" s="43"/>
      <c r="H207" s="11"/>
      <c r="I207" s="18"/>
      <c r="J207" s="35"/>
      <c r="K207" s="35"/>
      <c r="L207" s="35"/>
    </row>
    <row r="208" spans="1:12" ht="16">
      <c r="A208" s="98" t="s">
        <v>56</v>
      </c>
      <c r="B208" s="2">
        <v>23.036197662353516</v>
      </c>
      <c r="C208" s="2">
        <v>18.590484619140625</v>
      </c>
      <c r="D208" s="2">
        <f>B208-C208</f>
        <v>4.4457130432128906</v>
      </c>
      <c r="E208" s="2">
        <f t="shared" si="32"/>
        <v>4.5888833908330522</v>
      </c>
      <c r="F208" s="29"/>
      <c r="G208" s="43"/>
      <c r="H208" s="28"/>
      <c r="I208" s="24"/>
      <c r="J208" s="34"/>
      <c r="K208" s="34"/>
      <c r="L208" s="34"/>
    </row>
    <row r="209" spans="1:12" ht="16">
      <c r="A209" s="99" t="s">
        <v>57</v>
      </c>
      <c r="B209" s="53">
        <v>25.044429779052734</v>
      </c>
      <c r="C209" s="53">
        <v>18.143297195434599</v>
      </c>
      <c r="D209" s="3">
        <f>B209-C209</f>
        <v>6.9011325836181356</v>
      </c>
      <c r="E209" s="3">
        <f t="shared" si="32"/>
        <v>0.83666593751803109</v>
      </c>
      <c r="F209" s="46"/>
      <c r="G209" s="49"/>
      <c r="H209" s="11"/>
      <c r="I209" s="24"/>
      <c r="J209" s="34"/>
      <c r="K209" s="34"/>
      <c r="L209" s="34"/>
    </row>
    <row r="210" spans="1:12">
      <c r="A210" s="97" t="s">
        <v>158</v>
      </c>
      <c r="B210" s="13">
        <v>25.996345520019531</v>
      </c>
      <c r="C210" s="13">
        <v>18.3762893676757</v>
      </c>
      <c r="D210" s="13">
        <f t="shared" ref="D210:D218" si="33">B210-C210</f>
        <v>7.6200561523438317</v>
      </c>
      <c r="E210" s="13">
        <f t="shared" si="32"/>
        <v>0.50831687726941266</v>
      </c>
      <c r="F210" s="40"/>
      <c r="G210" s="41"/>
      <c r="H210" s="11"/>
    </row>
    <row r="211" spans="1:12">
      <c r="A211" s="98" t="s">
        <v>159</v>
      </c>
      <c r="B211" s="2">
        <v>25.909328460693359</v>
      </c>
      <c r="C211" s="2">
        <v>17.482841491699219</v>
      </c>
      <c r="D211" s="2">
        <f t="shared" si="33"/>
        <v>8.4264869689941406</v>
      </c>
      <c r="E211" s="2">
        <f t="shared" si="32"/>
        <v>0.29065290251499198</v>
      </c>
      <c r="F211" s="29"/>
      <c r="G211" s="42"/>
      <c r="H211" s="11"/>
    </row>
    <row r="212" spans="1:12">
      <c r="A212" s="98" t="s">
        <v>160</v>
      </c>
      <c r="B212" s="2">
        <v>27.019109725952148</v>
      </c>
      <c r="C212" s="2">
        <v>18.570014953613281</v>
      </c>
      <c r="D212" s="2">
        <f t="shared" si="33"/>
        <v>8.4490947723388672</v>
      </c>
      <c r="E212" s="2">
        <f t="shared" si="32"/>
        <v>0.28613371749374106</v>
      </c>
      <c r="F212" s="29"/>
      <c r="G212" s="42"/>
      <c r="H212" s="11"/>
    </row>
    <row r="213" spans="1:12">
      <c r="A213" s="98" t="s">
        <v>161</v>
      </c>
      <c r="B213" s="2">
        <v>25.766876220703125</v>
      </c>
      <c r="C213" s="2">
        <v>17.595119476318359</v>
      </c>
      <c r="D213" s="2">
        <f t="shared" si="33"/>
        <v>8.1717567443847656</v>
      </c>
      <c r="E213" s="2">
        <f t="shared" si="32"/>
        <v>0.34678164521896943</v>
      </c>
      <c r="F213" s="29"/>
      <c r="G213" s="43"/>
      <c r="H213" s="11"/>
    </row>
    <row r="214" spans="1:12">
      <c r="A214" s="98" t="s">
        <v>162</v>
      </c>
      <c r="B214" s="2">
        <v>24.778373718261719</v>
      </c>
      <c r="C214" s="2">
        <v>17.577814102172852</v>
      </c>
      <c r="D214" s="2">
        <f>B214-C214</f>
        <v>7.2005596160888672</v>
      </c>
      <c r="E214" s="2">
        <f t="shared" si="32"/>
        <v>0.67985386361398359</v>
      </c>
      <c r="F214" s="29" t="s">
        <v>6</v>
      </c>
      <c r="G214" s="44">
        <f>_xlfn.T.TEST(D210:D214,D215:D219,2,1)</f>
        <v>0.57213782546359937</v>
      </c>
      <c r="H214" s="11"/>
    </row>
    <row r="215" spans="1:12">
      <c r="A215" s="98" t="s">
        <v>63</v>
      </c>
      <c r="B215" s="2">
        <v>26.295135498046875</v>
      </c>
      <c r="C215" s="2">
        <v>17.923835754394531</v>
      </c>
      <c r="D215" s="2">
        <f t="shared" si="33"/>
        <v>8.3712997436523438</v>
      </c>
      <c r="E215" s="2">
        <f t="shared" si="32"/>
        <v>0.30198660136071753</v>
      </c>
      <c r="F215" s="29"/>
      <c r="G215" s="42"/>
      <c r="H215" s="11"/>
    </row>
    <row r="216" spans="1:12">
      <c r="A216" s="98" t="s">
        <v>64</v>
      </c>
      <c r="B216" s="2">
        <v>26.24261474609375</v>
      </c>
      <c r="C216" s="2">
        <v>17.93817138671875</v>
      </c>
      <c r="D216" s="2">
        <f t="shared" si="33"/>
        <v>8.304443359375</v>
      </c>
      <c r="E216" s="2">
        <f t="shared" si="32"/>
        <v>0.31631038556092972</v>
      </c>
      <c r="F216" s="29"/>
      <c r="G216" s="42"/>
      <c r="H216" s="11"/>
    </row>
    <row r="217" spans="1:12">
      <c r="A217" s="98" t="s">
        <v>65</v>
      </c>
      <c r="B217" s="2">
        <v>26.62</v>
      </c>
      <c r="C217" s="2">
        <v>17.95</v>
      </c>
      <c r="D217" s="2">
        <f t="shared" si="33"/>
        <v>8.6700000000000017</v>
      </c>
      <c r="E217" s="2">
        <f t="shared" si="32"/>
        <v>0.24551042471129439</v>
      </c>
      <c r="F217" s="29"/>
      <c r="G217" s="42"/>
      <c r="H217" s="11"/>
    </row>
    <row r="218" spans="1:12">
      <c r="A218" s="98" t="s">
        <v>66</v>
      </c>
      <c r="B218" s="2">
        <v>25.946170806884766</v>
      </c>
      <c r="C218" s="2">
        <v>17.590324401855469</v>
      </c>
      <c r="D218" s="2">
        <f t="shared" si="33"/>
        <v>8.3558464050292969</v>
      </c>
      <c r="E218" s="2">
        <f t="shared" si="32"/>
        <v>0.30523869837113504</v>
      </c>
      <c r="F218" s="29"/>
      <c r="G218" s="43"/>
      <c r="H218" s="11"/>
    </row>
    <row r="219" spans="1:12">
      <c r="A219" s="99" t="s">
        <v>67</v>
      </c>
      <c r="B219" s="3">
        <v>24.338260650634766</v>
      </c>
      <c r="C219" s="3">
        <v>17.567602157592773</v>
      </c>
      <c r="D219" s="3">
        <f>B219-C219</f>
        <v>6.7706584930419922</v>
      </c>
      <c r="E219" s="3">
        <f t="shared" si="32"/>
        <v>0.91585918068915839</v>
      </c>
      <c r="F219" s="46"/>
      <c r="G219" s="47"/>
      <c r="H219" s="11"/>
    </row>
    <row r="220" spans="1:12">
      <c r="A220" s="97" t="s">
        <v>158</v>
      </c>
      <c r="B220" s="13">
        <v>23.109375</v>
      </c>
      <c r="C220" s="13">
        <v>17.433555603027344</v>
      </c>
      <c r="D220" s="13">
        <f t="shared" ref="D220:D228" si="34">B220-C220</f>
        <v>5.6758193969726562</v>
      </c>
      <c r="E220" s="13">
        <f t="shared" si="32"/>
        <v>1.9561768342979642</v>
      </c>
      <c r="F220" s="40"/>
      <c r="G220" s="41"/>
      <c r="H220" s="11"/>
    </row>
    <row r="221" spans="1:12">
      <c r="A221" s="98" t="s">
        <v>159</v>
      </c>
      <c r="B221" s="2">
        <v>23.840511322021484</v>
      </c>
      <c r="C221" s="2">
        <v>17.942428588867188</v>
      </c>
      <c r="D221" s="2">
        <f t="shared" si="34"/>
        <v>5.8980827331542969</v>
      </c>
      <c r="E221" s="2">
        <f t="shared" si="32"/>
        <v>1.676873032347884</v>
      </c>
      <c r="F221" s="29"/>
      <c r="G221" s="42"/>
      <c r="H221" s="11"/>
    </row>
    <row r="222" spans="1:12">
      <c r="A222" s="98" t="s">
        <v>160</v>
      </c>
      <c r="B222" s="2">
        <v>23.556640625</v>
      </c>
      <c r="C222" s="2">
        <v>18.128223419189453</v>
      </c>
      <c r="D222" s="2">
        <f t="shared" si="34"/>
        <v>5.4284172058105469</v>
      </c>
      <c r="E222" s="2">
        <f t="shared" si="32"/>
        <v>2.3221142953720597</v>
      </c>
      <c r="F222" s="29"/>
      <c r="G222" s="42"/>
      <c r="H222" s="11"/>
    </row>
    <row r="223" spans="1:12">
      <c r="A223" s="98" t="s">
        <v>161</v>
      </c>
      <c r="B223" s="2">
        <v>24.429550170898438</v>
      </c>
      <c r="C223" s="2">
        <v>18.825094223022461</v>
      </c>
      <c r="D223" s="2">
        <f t="shared" si="34"/>
        <v>5.6044559478759766</v>
      </c>
      <c r="E223" s="2">
        <f t="shared" si="32"/>
        <v>2.055373014700248</v>
      </c>
      <c r="F223" s="29"/>
      <c r="G223" s="43"/>
      <c r="H223" s="11"/>
    </row>
    <row r="224" spans="1:12">
      <c r="A224" s="98" t="s">
        <v>162</v>
      </c>
      <c r="B224" s="2">
        <v>22.741388320922852</v>
      </c>
      <c r="C224" s="2">
        <v>18.119121551513672</v>
      </c>
      <c r="D224" s="2">
        <f>B224-C224</f>
        <v>4.6222667694091797</v>
      </c>
      <c r="E224" s="2">
        <f t="shared" si="32"/>
        <v>4.0603087071878283</v>
      </c>
      <c r="F224" s="29" t="s">
        <v>4</v>
      </c>
      <c r="G224" s="44">
        <f>_xlfn.T.TEST(D220:D224,D225:D229,2,1)</f>
        <v>1.2613114369571094E-2</v>
      </c>
      <c r="H224" s="11"/>
    </row>
    <row r="225" spans="1:8">
      <c r="A225" s="98" t="s">
        <v>63</v>
      </c>
      <c r="B225" s="2">
        <v>23.120311737060547</v>
      </c>
      <c r="C225" s="2">
        <v>17.766464233398438</v>
      </c>
      <c r="D225" s="2">
        <f t="shared" si="34"/>
        <v>5.3538475036621094</v>
      </c>
      <c r="E225" s="2">
        <f t="shared" si="32"/>
        <v>2.4452952778622898</v>
      </c>
      <c r="G225" s="45"/>
      <c r="H225" s="11"/>
    </row>
    <row r="226" spans="1:8">
      <c r="A226" s="98" t="s">
        <v>64</v>
      </c>
      <c r="B226" s="2">
        <v>23.3873291015625</v>
      </c>
      <c r="C226" s="2">
        <v>17.563377380371094</v>
      </c>
      <c r="D226" s="2">
        <f t="shared" si="34"/>
        <v>5.8239517211914062</v>
      </c>
      <c r="E226" s="2">
        <f t="shared" si="32"/>
        <v>1.7652890959766923</v>
      </c>
      <c r="F226" s="29"/>
      <c r="G226" s="43"/>
      <c r="H226" s="11"/>
    </row>
    <row r="227" spans="1:8">
      <c r="A227" s="98" t="s">
        <v>65</v>
      </c>
      <c r="B227" s="2">
        <v>23.243240356445312</v>
      </c>
      <c r="C227" s="2">
        <v>18.031517028808594</v>
      </c>
      <c r="D227" s="2">
        <f t="shared" si="34"/>
        <v>5.2117233276367188</v>
      </c>
      <c r="E227" s="2">
        <f t="shared" si="32"/>
        <v>2.6984535659651918</v>
      </c>
      <c r="F227" s="29"/>
      <c r="G227" s="43"/>
      <c r="H227" s="11"/>
    </row>
    <row r="228" spans="1:8">
      <c r="A228" s="98" t="s">
        <v>66</v>
      </c>
      <c r="B228" s="2">
        <v>23.565652847290039</v>
      </c>
      <c r="C228" s="2">
        <v>18.210617065429688</v>
      </c>
      <c r="D228" s="2">
        <f t="shared" si="34"/>
        <v>5.3550357818603516</v>
      </c>
      <c r="E228" s="2">
        <f t="shared" si="32"/>
        <v>2.4432820355106974</v>
      </c>
      <c r="F228" s="29"/>
      <c r="G228" s="43"/>
      <c r="H228" s="11"/>
    </row>
    <row r="229" spans="1:8">
      <c r="A229" s="99" t="s">
        <v>67</v>
      </c>
      <c r="B229" s="3">
        <v>22.115564346313477</v>
      </c>
      <c r="C229" s="3">
        <v>17.935253143310547</v>
      </c>
      <c r="D229" s="3">
        <f>B229-C229</f>
        <v>4.1803112030029297</v>
      </c>
      <c r="E229" s="3">
        <f t="shared" si="32"/>
        <v>5.5157038088600636</v>
      </c>
      <c r="F229" s="46"/>
      <c r="G229" s="49"/>
      <c r="H229" s="11"/>
    </row>
    <row r="230" spans="1:8">
      <c r="A230" s="97" t="s">
        <v>158</v>
      </c>
      <c r="B230" s="13">
        <v>23.126951219999999</v>
      </c>
      <c r="C230" s="13">
        <v>18.979888916015625</v>
      </c>
      <c r="D230" s="13">
        <f t="shared" ref="D230:D236" si="35">B230-C230</f>
        <v>4.1470623039843737</v>
      </c>
      <c r="E230" s="13">
        <f>2^(-D230)*100</f>
        <v>5.6442969295315493</v>
      </c>
      <c r="F230" s="40"/>
      <c r="G230" s="50"/>
      <c r="H230" s="11"/>
    </row>
    <row r="231" spans="1:8">
      <c r="A231" s="98" t="s">
        <v>159</v>
      </c>
      <c r="B231" s="2">
        <v>23.819238662719727</v>
      </c>
      <c r="C231" s="2">
        <v>18.869274139404297</v>
      </c>
      <c r="D231" s="2">
        <f t="shared" si="35"/>
        <v>4.9499645233154297</v>
      </c>
      <c r="E231" s="2">
        <f t="shared" ref="E231:E255" si="36">2^(-D231)*100</f>
        <v>3.2352824434457452</v>
      </c>
      <c r="F231" s="29"/>
      <c r="G231" s="43"/>
      <c r="H231" s="11"/>
    </row>
    <row r="232" spans="1:8">
      <c r="A232" s="98" t="s">
        <v>160</v>
      </c>
      <c r="B232" s="2">
        <v>23.099758148193359</v>
      </c>
      <c r="C232" s="2">
        <v>18.002531051635742</v>
      </c>
      <c r="D232" s="2">
        <f>B232-C232</f>
        <v>5.0972270965576172</v>
      </c>
      <c r="E232" s="2">
        <f t="shared" si="36"/>
        <v>2.9213376051154638</v>
      </c>
      <c r="F232" s="29"/>
      <c r="G232" s="43"/>
      <c r="H232" s="11"/>
    </row>
    <row r="233" spans="1:8">
      <c r="A233" s="98" t="s">
        <v>161</v>
      </c>
      <c r="B233" s="2">
        <v>23.79804801940918</v>
      </c>
      <c r="C233" s="2">
        <v>18.84283447265625</v>
      </c>
      <c r="D233" s="2">
        <f>B233-C233</f>
        <v>4.9552135467529297</v>
      </c>
      <c r="E233" s="2">
        <f t="shared" si="36"/>
        <v>3.2235327548439789</v>
      </c>
      <c r="F233" s="29"/>
      <c r="G233" s="43"/>
      <c r="H233" s="11"/>
    </row>
    <row r="234" spans="1:8">
      <c r="A234" s="98" t="s">
        <v>162</v>
      </c>
      <c r="B234" s="2">
        <v>23.819238662719702</v>
      </c>
      <c r="C234" s="2">
        <v>18.8692741394043</v>
      </c>
      <c r="D234" s="2">
        <f>B234-C234</f>
        <v>4.9499645233154013</v>
      </c>
      <c r="E234" s="2">
        <f t="shared" si="36"/>
        <v>3.2352824434458083</v>
      </c>
      <c r="F234" s="29" t="s">
        <v>5</v>
      </c>
      <c r="G234" s="44">
        <f>_xlfn.T.TEST(D230:D234,D235:D239,2,1)</f>
        <v>0.23242738554801423</v>
      </c>
      <c r="H234" s="11"/>
    </row>
    <row r="235" spans="1:8">
      <c r="A235" s="98" t="s">
        <v>63</v>
      </c>
      <c r="B235" s="2">
        <v>23.515621190000001</v>
      </c>
      <c r="C235" s="2">
        <v>19.396553039550781</v>
      </c>
      <c r="D235" s="2">
        <f t="shared" si="35"/>
        <v>4.1190681504492197</v>
      </c>
      <c r="E235" s="2">
        <f t="shared" si="36"/>
        <v>5.7548887499968586</v>
      </c>
      <c r="F235" s="29"/>
      <c r="G235" s="43"/>
      <c r="H235" s="11"/>
    </row>
    <row r="236" spans="1:8">
      <c r="A236" s="98" t="s">
        <v>64</v>
      </c>
      <c r="B236" s="2">
        <v>23.969844818115234</v>
      </c>
      <c r="C236" s="2">
        <v>18.460391998291016</v>
      </c>
      <c r="D236" s="2">
        <f t="shared" si="35"/>
        <v>5.5094528198242188</v>
      </c>
      <c r="E236" s="2">
        <f t="shared" si="36"/>
        <v>2.1952775774326101</v>
      </c>
      <c r="F236" s="29"/>
      <c r="G236" s="43"/>
      <c r="H236" s="11"/>
    </row>
    <row r="237" spans="1:8">
      <c r="A237" s="98" t="s">
        <v>65</v>
      </c>
      <c r="B237" s="2">
        <v>23.187740325927734</v>
      </c>
      <c r="C237" s="2">
        <v>17.881221771240234</v>
      </c>
      <c r="D237" s="2">
        <f>B237-C237</f>
        <v>5.3065185546875</v>
      </c>
      <c r="E237" s="2">
        <f t="shared" si="36"/>
        <v>2.5268458142683392</v>
      </c>
      <c r="F237" s="29"/>
      <c r="G237" s="43"/>
      <c r="H237" s="11"/>
    </row>
    <row r="238" spans="1:8">
      <c r="A238" s="98" t="s">
        <v>66</v>
      </c>
      <c r="B238" s="2">
        <v>23.333396911621094</v>
      </c>
      <c r="C238" s="2">
        <v>18.590484619140625</v>
      </c>
      <c r="D238" s="2">
        <f>B238-C238</f>
        <v>4.7429122924804688</v>
      </c>
      <c r="E238" s="2">
        <f t="shared" si="36"/>
        <v>3.7345745488224771</v>
      </c>
      <c r="F238" s="29"/>
      <c r="G238" s="43"/>
      <c r="H238" s="11"/>
    </row>
    <row r="239" spans="1:8">
      <c r="A239" s="99" t="s">
        <v>67</v>
      </c>
      <c r="B239" s="3">
        <v>23.969844818115199</v>
      </c>
      <c r="C239" s="3">
        <v>18.460391998291001</v>
      </c>
      <c r="D239" s="3">
        <f>B239-C239</f>
        <v>5.5094528198241974</v>
      </c>
      <c r="E239" s="3">
        <f t="shared" si="36"/>
        <v>2.1952775774326425</v>
      </c>
      <c r="F239" s="46"/>
      <c r="G239" s="49"/>
      <c r="H239" s="11"/>
    </row>
    <row r="240" spans="1:8">
      <c r="A240" s="97" t="s">
        <v>153</v>
      </c>
      <c r="B240" s="13">
        <v>30.569561004638672</v>
      </c>
      <c r="C240" s="13">
        <v>18.3762893676757</v>
      </c>
      <c r="D240" s="13">
        <f t="shared" ref="D240:D248" si="37">B240-C240</f>
        <v>12.193271636962972</v>
      </c>
      <c r="E240" s="13">
        <f t="shared" si="36"/>
        <v>2.1353029103774894E-2</v>
      </c>
      <c r="F240" s="40"/>
      <c r="G240" s="41"/>
      <c r="H240" s="11"/>
    </row>
    <row r="241" spans="1:8">
      <c r="A241" s="98" t="s">
        <v>154</v>
      </c>
      <c r="B241" s="2">
        <v>30.298095703125</v>
      </c>
      <c r="C241" s="2">
        <v>17.482841491699219</v>
      </c>
      <c r="D241" s="2">
        <f t="shared" si="37"/>
        <v>12.815254211425781</v>
      </c>
      <c r="E241" s="2">
        <f t="shared" si="36"/>
        <v>1.387471529526068E-2</v>
      </c>
      <c r="F241" s="29"/>
      <c r="G241" s="42"/>
      <c r="H241" s="11"/>
    </row>
    <row r="242" spans="1:8">
      <c r="A242" s="98" t="s">
        <v>155</v>
      </c>
      <c r="B242" s="2">
        <v>30.837360382080078</v>
      </c>
      <c r="C242" s="2">
        <v>18.570014953613281</v>
      </c>
      <c r="D242" s="2">
        <f t="shared" si="37"/>
        <v>12.267345428466797</v>
      </c>
      <c r="E242" s="2">
        <f t="shared" si="36"/>
        <v>2.0284348286182086E-2</v>
      </c>
      <c r="F242" s="29"/>
      <c r="G242" s="42"/>
      <c r="H242" s="11"/>
    </row>
    <row r="243" spans="1:8">
      <c r="A243" s="98" t="s">
        <v>156</v>
      </c>
      <c r="B243" s="2">
        <v>30.196758270263672</v>
      </c>
      <c r="C243" s="2">
        <v>17.595119476318359</v>
      </c>
      <c r="D243" s="2">
        <f t="shared" si="37"/>
        <v>12.601638793945312</v>
      </c>
      <c r="E243" s="2">
        <f t="shared" si="36"/>
        <v>1.6088988027267437E-2</v>
      </c>
      <c r="F243" s="29"/>
      <c r="G243" s="43"/>
      <c r="H243" s="11"/>
    </row>
    <row r="244" spans="1:8">
      <c r="A244" s="98" t="s">
        <v>157</v>
      </c>
      <c r="B244" s="2">
        <v>29.763576507568359</v>
      </c>
      <c r="C244" s="2">
        <v>17.577814102172852</v>
      </c>
      <c r="D244" s="2">
        <f>B244-C244</f>
        <v>12.185762405395508</v>
      </c>
      <c r="E244" s="2">
        <f t="shared" si="36"/>
        <v>2.1464461428880227E-2</v>
      </c>
      <c r="F244" s="29" t="s">
        <v>6</v>
      </c>
      <c r="G244" s="44">
        <f>_xlfn.T.TEST(D240:D244,D245:D249,2,1)</f>
        <v>0.42588244549253068</v>
      </c>
      <c r="H244" s="11"/>
    </row>
    <row r="245" spans="1:8">
      <c r="A245" s="98" t="s">
        <v>69</v>
      </c>
      <c r="B245" s="2">
        <v>30.114824295043945</v>
      </c>
      <c r="C245" s="2">
        <v>17.923835754394531</v>
      </c>
      <c r="D245" s="2">
        <f t="shared" si="37"/>
        <v>12.190988540649414</v>
      </c>
      <c r="E245" s="2">
        <f t="shared" si="36"/>
        <v>2.1386847489352382E-2</v>
      </c>
      <c r="F245" s="29"/>
      <c r="G245" s="42"/>
      <c r="H245" s="11"/>
    </row>
    <row r="246" spans="1:8">
      <c r="A246" s="98" t="s">
        <v>74</v>
      </c>
      <c r="B246" s="2">
        <v>29.946632385253906</v>
      </c>
      <c r="C246" s="2">
        <v>17.93817138671875</v>
      </c>
      <c r="D246" s="2">
        <f t="shared" si="37"/>
        <v>12.008460998535156</v>
      </c>
      <c r="E246" s="2">
        <f t="shared" si="36"/>
        <v>2.4271299965938728E-2</v>
      </c>
      <c r="F246" s="29"/>
      <c r="G246" s="42"/>
      <c r="H246" s="11"/>
    </row>
    <row r="247" spans="1:8">
      <c r="A247" s="98" t="s">
        <v>75</v>
      </c>
      <c r="B247" s="2">
        <v>30.334700000000002</v>
      </c>
      <c r="C247" s="2">
        <v>18.026321411132812</v>
      </c>
      <c r="D247" s="2">
        <f t="shared" si="37"/>
        <v>12.308378588867189</v>
      </c>
      <c r="E247" s="2">
        <f t="shared" si="36"/>
        <v>1.9715547719938841E-2</v>
      </c>
      <c r="F247" s="29"/>
      <c r="G247" s="42"/>
      <c r="H247" s="11"/>
    </row>
    <row r="248" spans="1:8">
      <c r="A248" s="98" t="s">
        <v>76</v>
      </c>
      <c r="B248" s="2">
        <v>30.506351470947266</v>
      </c>
      <c r="C248" s="2">
        <v>17.590324401855469</v>
      </c>
      <c r="D248" s="2">
        <f t="shared" si="37"/>
        <v>12.916027069091797</v>
      </c>
      <c r="E248" s="2">
        <f t="shared" si="36"/>
        <v>1.2938633982339314E-2</v>
      </c>
      <c r="F248" s="29"/>
      <c r="G248" s="43"/>
      <c r="H248" s="11"/>
    </row>
    <row r="249" spans="1:8">
      <c r="A249" s="99" t="s">
        <v>77</v>
      </c>
      <c r="B249" s="3">
        <v>29.336034774780273</v>
      </c>
      <c r="C249" s="3">
        <v>17.567602157592773</v>
      </c>
      <c r="D249" s="3">
        <f>B249-C249</f>
        <v>11.7684326171875</v>
      </c>
      <c r="E249" s="3">
        <f t="shared" si="36"/>
        <v>2.8664791044282097E-2</v>
      </c>
      <c r="F249" s="46"/>
      <c r="G249" s="47"/>
      <c r="H249" s="11"/>
    </row>
    <row r="250" spans="1:8">
      <c r="A250" s="97" t="s">
        <v>153</v>
      </c>
      <c r="B250" s="13">
        <v>28.121696472168001</v>
      </c>
      <c r="C250" s="13">
        <v>17.433555603027344</v>
      </c>
      <c r="D250" s="13">
        <f>B250-C250</f>
        <v>10.688140869140657</v>
      </c>
      <c r="E250" s="13">
        <f t="shared" si="36"/>
        <v>6.0610658236336316E-2</v>
      </c>
      <c r="F250" s="40"/>
      <c r="G250" s="41"/>
      <c r="H250" s="11"/>
    </row>
    <row r="251" spans="1:8">
      <c r="A251" s="98" t="s">
        <v>154</v>
      </c>
      <c r="B251" s="2">
        <v>27.839925765991211</v>
      </c>
      <c r="C251" s="2">
        <v>17.942428588867188</v>
      </c>
      <c r="D251" s="2">
        <f t="shared" ref="D251:D266" si="38">B251-C251</f>
        <v>9.8974971771240234</v>
      </c>
      <c r="E251" s="2">
        <f t="shared" si="36"/>
        <v>0.10484711086647118</v>
      </c>
      <c r="F251" s="29"/>
      <c r="G251" s="42"/>
      <c r="H251" s="11"/>
    </row>
    <row r="252" spans="1:8">
      <c r="A252" s="98" t="s">
        <v>155</v>
      </c>
      <c r="B252" s="2">
        <v>27.199625015258789</v>
      </c>
      <c r="C252" s="2">
        <v>18.128223419189453</v>
      </c>
      <c r="D252" s="2">
        <f t="shared" si="38"/>
        <v>9.0714015960693359</v>
      </c>
      <c r="E252" s="2">
        <f t="shared" si="36"/>
        <v>0.18588143513130131</v>
      </c>
      <c r="F252" s="29"/>
      <c r="G252" s="42"/>
      <c r="H252" s="11"/>
    </row>
    <row r="253" spans="1:8">
      <c r="A253" s="98" t="s">
        <v>156</v>
      </c>
      <c r="B253" s="2">
        <v>27.473087310791016</v>
      </c>
      <c r="C253" s="2">
        <v>18.825094223022461</v>
      </c>
      <c r="D253" s="2">
        <f t="shared" si="38"/>
        <v>8.6479930877685547</v>
      </c>
      <c r="E253" s="2">
        <f t="shared" si="36"/>
        <v>0.24928415702773579</v>
      </c>
      <c r="F253" s="29"/>
      <c r="G253" s="43"/>
      <c r="H253" s="11"/>
    </row>
    <row r="254" spans="1:8">
      <c r="A254" s="98" t="s">
        <v>157</v>
      </c>
      <c r="B254" s="2">
        <v>27.282634735107422</v>
      </c>
      <c r="C254" s="2">
        <v>18.119121551513672</v>
      </c>
      <c r="D254" s="2">
        <f t="shared" si="38"/>
        <v>9.16351318359375</v>
      </c>
      <c r="E254" s="2">
        <f t="shared" si="36"/>
        <v>0.17438441391684983</v>
      </c>
      <c r="F254" s="29" t="s">
        <v>4</v>
      </c>
      <c r="G254" s="44">
        <f>_xlfn.T.TEST(D250:D254,D255:D259,2,1)</f>
        <v>0.32811566776916723</v>
      </c>
      <c r="H254" s="11"/>
    </row>
    <row r="255" spans="1:8">
      <c r="A255" s="98" t="s">
        <v>69</v>
      </c>
      <c r="B255" s="2">
        <v>26.949785232543945</v>
      </c>
      <c r="C255" s="2">
        <v>17.766464233398438</v>
      </c>
      <c r="D255" s="2">
        <f t="shared" si="38"/>
        <v>9.1833209991455078</v>
      </c>
      <c r="E255" s="2">
        <f t="shared" si="36"/>
        <v>0.17200652398433053</v>
      </c>
      <c r="G255" s="45"/>
      <c r="H255" s="11"/>
    </row>
    <row r="256" spans="1:8">
      <c r="A256" s="98" t="s">
        <v>74</v>
      </c>
      <c r="B256" s="2">
        <v>27.383993148803711</v>
      </c>
      <c r="C256" s="2">
        <v>17.563377380371094</v>
      </c>
      <c r="D256" s="2">
        <f t="shared" si="38"/>
        <v>9.8206157684326172</v>
      </c>
      <c r="E256" s="2">
        <f>2^(-D256)*100</f>
        <v>0.11058598174458394</v>
      </c>
      <c r="F256" s="29"/>
      <c r="G256" s="43"/>
      <c r="H256" s="11"/>
    </row>
    <row r="257" spans="1:8">
      <c r="A257" s="98" t="s">
        <v>75</v>
      </c>
      <c r="B257" s="2">
        <v>27.233505249023438</v>
      </c>
      <c r="C257" s="2">
        <v>18.031517028808594</v>
      </c>
      <c r="D257" s="2">
        <f t="shared" si="38"/>
        <v>9.2019882202148438</v>
      </c>
      <c r="E257" s="2">
        <f t="shared" ref="E257:E269" si="39">2^(-D257)*100</f>
        <v>0.16979524578630631</v>
      </c>
      <c r="F257" s="29"/>
      <c r="G257" s="43"/>
      <c r="H257" s="11"/>
    </row>
    <row r="258" spans="1:8">
      <c r="A258" s="98" t="s">
        <v>76</v>
      </c>
      <c r="B258" s="2">
        <v>27.127128601074219</v>
      </c>
      <c r="C258" s="2">
        <v>18.210617065429688</v>
      </c>
      <c r="D258" s="2">
        <f t="shared" si="38"/>
        <v>8.9165115356445312</v>
      </c>
      <c r="E258" s="2">
        <f t="shared" si="39"/>
        <v>0.20694863732425881</v>
      </c>
      <c r="F258" s="29"/>
      <c r="G258" s="43"/>
      <c r="H258" s="11"/>
    </row>
    <row r="259" spans="1:8">
      <c r="A259" s="99" t="s">
        <v>77</v>
      </c>
      <c r="B259" s="3">
        <v>26.481357574462891</v>
      </c>
      <c r="C259" s="3">
        <v>17.935253143310547</v>
      </c>
      <c r="D259" s="3">
        <f t="shared" si="38"/>
        <v>8.5461044311523438</v>
      </c>
      <c r="E259" s="3">
        <f t="shared" si="39"/>
        <v>0.26752613800911029</v>
      </c>
      <c r="F259" s="46"/>
      <c r="G259" s="49"/>
      <c r="H259" s="11"/>
    </row>
    <row r="260" spans="1:8">
      <c r="A260" s="97" t="s">
        <v>153</v>
      </c>
      <c r="B260" s="13">
        <v>26.724399566650391</v>
      </c>
      <c r="C260" s="13">
        <v>18.979888916015625</v>
      </c>
      <c r="D260" s="13">
        <f t="shared" si="38"/>
        <v>7.7445106506347656</v>
      </c>
      <c r="E260" s="13">
        <f t="shared" si="39"/>
        <v>0.4663049142925822</v>
      </c>
      <c r="F260" s="40"/>
      <c r="G260" s="50"/>
      <c r="H260" s="11"/>
    </row>
    <row r="261" spans="1:8">
      <c r="A261" s="98" t="s">
        <v>154</v>
      </c>
      <c r="B261" s="2">
        <v>27.079929351806641</v>
      </c>
      <c r="C261" s="2">
        <v>18.869274139404297</v>
      </c>
      <c r="D261" s="2">
        <f t="shared" si="38"/>
        <v>8.2106552124023438</v>
      </c>
      <c r="E261" s="2">
        <f t="shared" si="39"/>
        <v>0.33755651695708033</v>
      </c>
      <c r="F261" s="29"/>
      <c r="G261" s="43"/>
      <c r="H261" s="11"/>
    </row>
    <row r="262" spans="1:8">
      <c r="A262" s="98" t="s">
        <v>155</v>
      </c>
      <c r="B262" s="2">
        <v>26.877437591552699</v>
      </c>
      <c r="C262" s="2">
        <v>18.002531051635742</v>
      </c>
      <c r="D262" s="2">
        <f>B262-C262</f>
        <v>8.8749065399169567</v>
      </c>
      <c r="E262" s="2">
        <f t="shared" si="39"/>
        <v>0.21300358980111556</v>
      </c>
      <c r="F262" s="29"/>
      <c r="G262" s="43"/>
      <c r="H262" s="11"/>
    </row>
    <row r="263" spans="1:8">
      <c r="A263" s="98" t="s">
        <v>156</v>
      </c>
      <c r="B263" s="2">
        <v>26.703376770019531</v>
      </c>
      <c r="C263" s="2">
        <v>18.84283447265625</v>
      </c>
      <c r="D263" s="2">
        <f>B263-C263</f>
        <v>7.8605422973632812</v>
      </c>
      <c r="E263" s="2">
        <f t="shared" si="39"/>
        <v>0.43026992051512286</v>
      </c>
      <c r="F263" s="29"/>
      <c r="G263" s="43"/>
      <c r="H263" s="11"/>
    </row>
    <row r="264" spans="1:8">
      <c r="A264" s="98" t="s">
        <v>157</v>
      </c>
      <c r="B264" s="2">
        <v>27.2299499511719</v>
      </c>
      <c r="C264" s="2">
        <v>18.253860473632798</v>
      </c>
      <c r="D264" s="2">
        <f>B264-C264</f>
        <v>8.9760894775391016</v>
      </c>
      <c r="E264" s="2">
        <f t="shared" si="39"/>
        <v>0.19857648706245704</v>
      </c>
      <c r="F264" s="29" t="s">
        <v>5</v>
      </c>
      <c r="G264" s="44">
        <f>_xlfn.T.TEST(D260:D264,D265:D269,2,1)</f>
        <v>7.2541104846188587E-2</v>
      </c>
      <c r="H264" s="11"/>
    </row>
    <row r="265" spans="1:8">
      <c r="A265" s="98" t="s">
        <v>69</v>
      </c>
      <c r="B265" s="2">
        <v>27.349357604980469</v>
      </c>
      <c r="C265" s="2">
        <v>19.396553039550781</v>
      </c>
      <c r="D265" s="2">
        <f t="shared" si="38"/>
        <v>7.9528045654296875</v>
      </c>
      <c r="E265" s="2">
        <f t="shared" si="39"/>
        <v>0.40361497965745741</v>
      </c>
      <c r="F265" s="29"/>
      <c r="G265" s="43"/>
      <c r="H265" s="11"/>
    </row>
    <row r="266" spans="1:8">
      <c r="A266" s="98" t="s">
        <v>74</v>
      </c>
      <c r="B266" s="2">
        <v>27.165069580078125</v>
      </c>
      <c r="C266" s="2">
        <v>18.460391998291016</v>
      </c>
      <c r="D266" s="2">
        <f t="shared" si="38"/>
        <v>8.7046775817871094</v>
      </c>
      <c r="E266" s="2">
        <f t="shared" si="39"/>
        <v>0.23967953050144064</v>
      </c>
      <c r="F266" s="29"/>
      <c r="G266" s="43"/>
      <c r="H266" s="11"/>
    </row>
    <row r="267" spans="1:8">
      <c r="A267" s="98" t="s">
        <v>75</v>
      </c>
      <c r="B267" s="2">
        <v>26.749517440795898</v>
      </c>
      <c r="C267" s="2">
        <v>17.881221771240234</v>
      </c>
      <c r="D267" s="2">
        <f>B267-C267</f>
        <v>8.8682956695556641</v>
      </c>
      <c r="E267" s="2">
        <f t="shared" si="39"/>
        <v>0.21398187715533451</v>
      </c>
      <c r="F267" s="29"/>
      <c r="G267" s="43"/>
      <c r="H267" s="11"/>
    </row>
    <row r="268" spans="1:8">
      <c r="A268" s="98" t="s">
        <v>76</v>
      </c>
      <c r="B268" s="2">
        <v>26.772998809814453</v>
      </c>
      <c r="C268" s="2">
        <v>18.590484619140625</v>
      </c>
      <c r="D268" s="2">
        <f>B268-C268</f>
        <v>8.1825141906738281</v>
      </c>
      <c r="E268" s="2">
        <f t="shared" si="39"/>
        <v>0.34420548660394157</v>
      </c>
      <c r="F268" s="29"/>
      <c r="G268" s="43"/>
      <c r="H268" s="11"/>
    </row>
    <row r="269" spans="1:8">
      <c r="A269" s="99" t="s">
        <v>77</v>
      </c>
      <c r="B269" s="3">
        <v>27.757308959960938</v>
      </c>
      <c r="C269" s="3">
        <v>18.714225769042969</v>
      </c>
      <c r="D269" s="3">
        <f t="shared" ref="D269" si="40">B269-C269</f>
        <v>9.0430831909179688</v>
      </c>
      <c r="E269" s="3">
        <f t="shared" si="39"/>
        <v>0.18956611350658717</v>
      </c>
      <c r="F269" s="46"/>
      <c r="G269" s="49"/>
      <c r="H269" s="11"/>
    </row>
    <row r="270" spans="1:8">
      <c r="A270" s="100"/>
      <c r="B270" s="15"/>
      <c r="C270" s="15"/>
      <c r="D270" s="15"/>
      <c r="E270" s="15"/>
      <c r="F270" s="15"/>
      <c r="G270" s="15"/>
    </row>
    <row r="271" spans="1:8">
      <c r="B271" s="5"/>
      <c r="C271" s="5"/>
      <c r="D271" s="5"/>
      <c r="E271" s="5"/>
    </row>
    <row r="272" spans="1:8">
      <c r="B272" s="5"/>
      <c r="C272" s="5"/>
      <c r="D272" s="5"/>
      <c r="E272" s="5"/>
    </row>
    <row r="273" spans="2:5">
      <c r="B273" s="5"/>
      <c r="C273" s="5"/>
      <c r="D273" s="5"/>
      <c r="E273" s="5"/>
    </row>
    <row r="274" spans="2:5">
      <c r="B274" s="5"/>
      <c r="C274" s="5"/>
      <c r="D274" s="5"/>
      <c r="E274" s="5"/>
    </row>
    <row r="275" spans="2:5">
      <c r="B275" s="5"/>
      <c r="C275" s="5"/>
      <c r="D275" s="5"/>
      <c r="E275" s="5"/>
    </row>
    <row r="276" spans="2:5">
      <c r="B276" s="5"/>
      <c r="C276" s="5"/>
      <c r="D276" s="5"/>
      <c r="E276" s="5"/>
    </row>
    <row r="277" spans="2:5">
      <c r="B277" s="5"/>
      <c r="C277" s="5"/>
      <c r="D277" s="5"/>
      <c r="E277" s="5"/>
    </row>
    <row r="278" spans="2:5">
      <c r="B278" s="5"/>
      <c r="C278" s="5"/>
      <c r="D278" s="5"/>
      <c r="E278" s="5"/>
    </row>
    <row r="279" spans="2:5">
      <c r="B279" s="5"/>
      <c r="C279" s="5"/>
      <c r="D279" s="5"/>
      <c r="E279" s="5"/>
    </row>
    <row r="280" spans="2:5">
      <c r="B280" s="5"/>
      <c r="C280" s="5"/>
      <c r="D280" s="5"/>
      <c r="E280" s="5"/>
    </row>
    <row r="281" spans="2:5">
      <c r="B281" s="5"/>
      <c r="C281" s="5"/>
      <c r="D281" s="5"/>
      <c r="E281" s="5"/>
    </row>
    <row r="282" spans="2:5">
      <c r="B282" s="5"/>
      <c r="C282" s="5"/>
      <c r="D282" s="5"/>
      <c r="E282" s="5"/>
    </row>
    <row r="283" spans="2:5">
      <c r="B283" s="5"/>
      <c r="C283" s="5"/>
      <c r="D283" s="5"/>
      <c r="E283" s="5"/>
    </row>
    <row r="284" spans="2:5">
      <c r="B284" s="5"/>
      <c r="C284" s="5"/>
      <c r="D284" s="5"/>
      <c r="E284" s="5"/>
    </row>
    <row r="285" spans="2:5">
      <c r="B285" s="5"/>
      <c r="C285" s="5"/>
      <c r="D285" s="5"/>
      <c r="E285" s="5"/>
    </row>
    <row r="286" spans="2:5">
      <c r="B286" s="5"/>
      <c r="C286" s="5"/>
      <c r="D286" s="5"/>
      <c r="E286" s="5"/>
    </row>
    <row r="287" spans="2:5">
      <c r="B287" s="5"/>
      <c r="C287" s="5"/>
      <c r="D287" s="5"/>
      <c r="E287" s="5"/>
    </row>
    <row r="288" spans="2:5">
      <c r="B288" s="5"/>
      <c r="C288" s="5"/>
      <c r="D288" s="5"/>
      <c r="E288" s="5"/>
    </row>
    <row r="289" spans="2:5">
      <c r="B289" s="5"/>
      <c r="C289" s="5"/>
      <c r="D289" s="5"/>
      <c r="E289" s="5"/>
    </row>
    <row r="290" spans="2:5">
      <c r="B290" s="5"/>
      <c r="C290" s="5"/>
      <c r="D290" s="5"/>
      <c r="E290" s="5"/>
    </row>
    <row r="291" spans="2:5">
      <c r="B291" s="5"/>
      <c r="C291" s="5"/>
      <c r="D291" s="5"/>
      <c r="E291" s="5"/>
    </row>
    <row r="292" spans="2:5">
      <c r="B292" s="5"/>
      <c r="C292" s="5"/>
      <c r="D292" s="5"/>
      <c r="E292" s="5"/>
    </row>
    <row r="293" spans="2:5">
      <c r="B293" s="5"/>
      <c r="C293" s="5"/>
      <c r="D293" s="5"/>
      <c r="E293" s="5"/>
    </row>
    <row r="294" spans="2:5">
      <c r="B294" s="5"/>
      <c r="C294" s="5"/>
      <c r="D294" s="5"/>
      <c r="E294" s="5"/>
    </row>
    <row r="295" spans="2:5">
      <c r="B295" s="5"/>
      <c r="C295" s="5"/>
      <c r="D295" s="5"/>
      <c r="E295" s="5"/>
    </row>
    <row r="296" spans="2:5">
      <c r="B296" s="5"/>
      <c r="C296" s="5"/>
      <c r="D296" s="5"/>
      <c r="E296" s="5"/>
    </row>
    <row r="297" spans="2:5">
      <c r="B297" s="5"/>
      <c r="C297" s="5"/>
      <c r="D297" s="5"/>
      <c r="E297" s="5"/>
    </row>
    <row r="298" spans="2:5">
      <c r="B298" s="5"/>
      <c r="C298" s="5"/>
      <c r="D298" s="5"/>
      <c r="E298" s="5"/>
    </row>
    <row r="299" spans="2:5">
      <c r="B299" s="5"/>
      <c r="C299" s="5"/>
      <c r="D299" s="5"/>
      <c r="E299" s="5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9897E-5FBA-A845-8F3C-CA33E09AC910}">
  <dimension ref="A1:R292"/>
  <sheetViews>
    <sheetView topLeftCell="A203" zoomScale="87" zoomScaleNormal="87" workbookViewId="0">
      <selection sqref="A1:A1048576"/>
    </sheetView>
  </sheetViews>
  <sheetFormatPr baseColWidth="10" defaultRowHeight="14"/>
  <cols>
    <col min="1" max="1" width="16.33203125" style="101" customWidth="1"/>
    <col min="2" max="5" width="10.83203125" style="2"/>
    <col min="6" max="16384" width="10.83203125" style="5"/>
  </cols>
  <sheetData>
    <row r="1" spans="1:8">
      <c r="A1" s="102" t="s">
        <v>8</v>
      </c>
      <c r="B1" s="23" t="s">
        <v>0</v>
      </c>
      <c r="C1" s="23" t="s">
        <v>2</v>
      </c>
      <c r="D1" s="23" t="s">
        <v>245</v>
      </c>
      <c r="E1" s="23" t="s">
        <v>189</v>
      </c>
      <c r="F1" s="38" t="s">
        <v>251</v>
      </c>
      <c r="G1" s="38" t="s">
        <v>1</v>
      </c>
      <c r="H1" s="30"/>
    </row>
    <row r="2" spans="1:8">
      <c r="A2" s="97" t="s">
        <v>195</v>
      </c>
      <c r="B2" s="13">
        <v>20.921611785888672</v>
      </c>
      <c r="C2" s="13">
        <v>17.103536605834961</v>
      </c>
      <c r="D2" s="13">
        <f t="shared" ref="D2:D5" si="0">B2-C2</f>
        <v>3.8180751800537109</v>
      </c>
      <c r="E2" s="13">
        <f t="shared" ref="E2:E33" si="1">2^(-D2)*100</f>
        <v>7.0899773065339122</v>
      </c>
      <c r="F2" s="40"/>
      <c r="G2" s="41"/>
      <c r="H2" s="9"/>
    </row>
    <row r="3" spans="1:8">
      <c r="A3" s="98" t="s">
        <v>196</v>
      </c>
      <c r="B3" s="2">
        <v>21.40338134765625</v>
      </c>
      <c r="C3" s="2">
        <v>17.877067565917969</v>
      </c>
      <c r="D3" s="2">
        <f t="shared" si="0"/>
        <v>3.5263137817382812</v>
      </c>
      <c r="E3" s="2">
        <f t="shared" si="1"/>
        <v>8.6790817196305081</v>
      </c>
      <c r="F3" s="29"/>
      <c r="G3" s="42"/>
      <c r="H3" s="9"/>
    </row>
    <row r="4" spans="1:8">
      <c r="A4" s="98" t="s">
        <v>197</v>
      </c>
      <c r="B4" s="2">
        <v>21.003833770751953</v>
      </c>
      <c r="C4" s="2">
        <v>17.971115112304688</v>
      </c>
      <c r="D4" s="2">
        <f t="shared" si="0"/>
        <v>3.0327186584472656</v>
      </c>
      <c r="E4" s="2">
        <f t="shared" si="1"/>
        <v>12.21970482592587</v>
      </c>
      <c r="F4" s="29"/>
      <c r="G4" s="42"/>
      <c r="H4" s="11"/>
    </row>
    <row r="5" spans="1:8">
      <c r="A5" s="98" t="s">
        <v>198</v>
      </c>
      <c r="B5" s="2">
        <v>20.485565185546875</v>
      </c>
      <c r="C5" s="2">
        <v>17.420646667480469</v>
      </c>
      <c r="D5" s="2">
        <f t="shared" si="0"/>
        <v>3.0649185180664062</v>
      </c>
      <c r="E5" s="2">
        <f t="shared" si="1"/>
        <v>11.949991374097289</v>
      </c>
      <c r="F5" s="29"/>
      <c r="G5" s="43"/>
      <c r="H5" s="10"/>
    </row>
    <row r="6" spans="1:8">
      <c r="A6" s="98" t="s">
        <v>199</v>
      </c>
      <c r="B6" s="2">
        <v>22.137680053710938</v>
      </c>
      <c r="C6" s="2">
        <v>17.898025512695312</v>
      </c>
      <c r="D6" s="2">
        <f t="shared" ref="D6:D8" si="2">B6-C6</f>
        <v>4.239654541015625</v>
      </c>
      <c r="E6" s="2">
        <f t="shared" si="1"/>
        <v>5.2934255820314497</v>
      </c>
      <c r="F6" s="29" t="s">
        <v>6</v>
      </c>
      <c r="G6" s="44">
        <f>_xlfn.T.TEST(D2:D6,D7:D11,2,1)</f>
        <v>0.29996430909810612</v>
      </c>
      <c r="H6" s="8"/>
    </row>
    <row r="7" spans="1:8">
      <c r="A7" s="98" t="s">
        <v>83</v>
      </c>
      <c r="B7" s="2">
        <v>20.206100463867188</v>
      </c>
      <c r="C7" s="2">
        <v>17.057750701904297</v>
      </c>
      <c r="D7" s="2">
        <f t="shared" si="2"/>
        <v>3.1483497619628906</v>
      </c>
      <c r="E7" s="2">
        <f t="shared" si="1"/>
        <v>11.278524435605965</v>
      </c>
      <c r="F7" s="29"/>
      <c r="G7" s="42"/>
      <c r="H7" s="11"/>
    </row>
    <row r="8" spans="1:8">
      <c r="A8" s="98" t="s">
        <v>84</v>
      </c>
      <c r="B8" s="2">
        <v>21.071765899658203</v>
      </c>
      <c r="C8" s="2">
        <v>17.756847381591797</v>
      </c>
      <c r="D8" s="2">
        <f t="shared" si="2"/>
        <v>3.3149185180664062</v>
      </c>
      <c r="E8" s="2">
        <f t="shared" si="1"/>
        <v>10.048704908791221</v>
      </c>
      <c r="F8" s="29"/>
      <c r="G8" s="42"/>
      <c r="H8" s="11"/>
    </row>
    <row r="9" spans="1:8">
      <c r="A9" s="98" t="s">
        <v>85</v>
      </c>
      <c r="B9" s="2">
        <v>20.815177917480469</v>
      </c>
      <c r="C9" s="2">
        <v>17.592056274414062</v>
      </c>
      <c r="D9" s="2">
        <f t="shared" ref="D9:D11" si="3">B9-C9</f>
        <v>3.2231216430664062</v>
      </c>
      <c r="E9" s="2">
        <f t="shared" si="1"/>
        <v>10.708871461459754</v>
      </c>
      <c r="F9" s="29"/>
      <c r="G9" s="42"/>
      <c r="H9" s="11"/>
    </row>
    <row r="10" spans="1:8">
      <c r="A10" s="98" t="s">
        <v>86</v>
      </c>
      <c r="B10" s="2">
        <v>20.188774108886719</v>
      </c>
      <c r="C10" s="2">
        <v>17.567602157592773</v>
      </c>
      <c r="D10" s="2">
        <f t="shared" si="3"/>
        <v>2.6211719512939453</v>
      </c>
      <c r="E10" s="2">
        <f t="shared" si="1"/>
        <v>16.253564493799587</v>
      </c>
      <c r="F10" s="29"/>
      <c r="G10" s="43"/>
      <c r="H10" s="11"/>
    </row>
    <row r="11" spans="1:8">
      <c r="A11" s="99" t="s">
        <v>87</v>
      </c>
      <c r="B11" s="3">
        <v>22.418033599853516</v>
      </c>
      <c r="C11" s="3">
        <v>18.032382965087891</v>
      </c>
      <c r="D11" s="3">
        <f t="shared" si="3"/>
        <v>4.385650634765625</v>
      </c>
      <c r="E11" s="3">
        <f t="shared" si="1"/>
        <v>4.7839607566790221</v>
      </c>
      <c r="F11" s="46"/>
      <c r="G11" s="47"/>
      <c r="H11" s="11"/>
    </row>
    <row r="12" spans="1:8">
      <c r="A12" s="97" t="s">
        <v>195</v>
      </c>
      <c r="B12" s="13">
        <v>23.989255905151367</v>
      </c>
      <c r="C12" s="13">
        <v>17.636760711669922</v>
      </c>
      <c r="D12" s="13">
        <f t="shared" ref="D12:D19" si="4">B12-C12</f>
        <v>6.3524951934814453</v>
      </c>
      <c r="E12" s="13">
        <f t="shared" si="1"/>
        <v>1.2237942249742668</v>
      </c>
      <c r="F12" s="40"/>
      <c r="G12" s="41"/>
      <c r="H12" s="11"/>
    </row>
    <row r="13" spans="1:8">
      <c r="A13" s="98" t="s">
        <v>196</v>
      </c>
      <c r="B13" s="2">
        <v>21.744823455810547</v>
      </c>
      <c r="C13" s="2">
        <v>17.928276062011719</v>
      </c>
      <c r="D13" s="2">
        <f t="shared" si="4"/>
        <v>3.8165473937988281</v>
      </c>
      <c r="E13" s="2">
        <f t="shared" si="1"/>
        <v>7.097489432810085</v>
      </c>
      <c r="F13" s="29"/>
      <c r="G13" s="42"/>
      <c r="H13" s="11"/>
    </row>
    <row r="14" spans="1:8">
      <c r="A14" s="98" t="s">
        <v>197</v>
      </c>
      <c r="B14" s="2">
        <v>21.993736267089844</v>
      </c>
      <c r="C14" s="2">
        <v>17.87315559387207</v>
      </c>
      <c r="D14" s="2">
        <f t="shared" si="4"/>
        <v>4.1205806732177734</v>
      </c>
      <c r="E14" s="2">
        <f t="shared" si="1"/>
        <v>5.748858481116784</v>
      </c>
      <c r="F14" s="29"/>
      <c r="G14" s="42"/>
      <c r="H14" s="11"/>
    </row>
    <row r="15" spans="1:8">
      <c r="A15" s="98" t="s">
        <v>198</v>
      </c>
      <c r="B15" s="2">
        <v>20.898990631103516</v>
      </c>
      <c r="C15" s="2">
        <v>17.165950775146484</v>
      </c>
      <c r="D15" s="2">
        <f t="shared" si="4"/>
        <v>3.7330398559570312</v>
      </c>
      <c r="E15" s="2">
        <f t="shared" si="1"/>
        <v>7.5204361497252608</v>
      </c>
      <c r="F15" s="29" t="s">
        <v>4</v>
      </c>
      <c r="G15" s="44">
        <f>_xlfn.T.TEST(D12:D15,D16:D19,2,1)</f>
        <v>0.54589992272767673</v>
      </c>
      <c r="H15" s="11"/>
    </row>
    <row r="16" spans="1:8">
      <c r="A16" s="98" t="s">
        <v>83</v>
      </c>
      <c r="B16" s="2">
        <v>22.90150260925293</v>
      </c>
      <c r="C16" s="2">
        <v>18.287261962890625</v>
      </c>
      <c r="D16" s="2">
        <f t="shared" si="4"/>
        <v>4.6142406463623047</v>
      </c>
      <c r="E16" s="2">
        <f t="shared" si="1"/>
        <v>4.0829603101645562</v>
      </c>
      <c r="G16" s="45"/>
      <c r="H16" s="11"/>
    </row>
    <row r="17" spans="1:8">
      <c r="A17" s="98" t="s">
        <v>84</v>
      </c>
      <c r="B17" s="2">
        <v>21.727592468261719</v>
      </c>
      <c r="C17" s="2">
        <v>17.665843963623047</v>
      </c>
      <c r="D17" s="2">
        <f t="shared" si="4"/>
        <v>4.0617485046386719</v>
      </c>
      <c r="E17" s="2">
        <f t="shared" si="1"/>
        <v>5.9881388950483281</v>
      </c>
      <c r="F17" s="29"/>
      <c r="G17" s="43"/>
      <c r="H17" s="11"/>
    </row>
    <row r="18" spans="1:8">
      <c r="A18" s="98" t="s">
        <v>85</v>
      </c>
      <c r="B18" s="2">
        <v>22.651386260986328</v>
      </c>
      <c r="C18" s="2">
        <v>17.898551940917969</v>
      </c>
      <c r="D18" s="2">
        <f t="shared" si="4"/>
        <v>4.7528343200683594</v>
      </c>
      <c r="E18" s="2">
        <f t="shared" si="1"/>
        <v>3.708978409442377</v>
      </c>
      <c r="F18" s="29"/>
      <c r="G18" s="43"/>
      <c r="H18" s="11"/>
    </row>
    <row r="19" spans="1:8">
      <c r="A19" s="99" t="s">
        <v>86</v>
      </c>
      <c r="B19" s="3">
        <v>20.841835021972656</v>
      </c>
      <c r="C19" s="3">
        <v>17.670032501220703</v>
      </c>
      <c r="D19" s="3">
        <f t="shared" si="4"/>
        <v>3.1718025207519531</v>
      </c>
      <c r="E19" s="3">
        <f t="shared" si="1"/>
        <v>11.096660547046707</v>
      </c>
      <c r="F19" s="46"/>
      <c r="G19" s="49"/>
      <c r="H19" s="86"/>
    </row>
    <row r="20" spans="1:8">
      <c r="A20" s="97" t="s">
        <v>195</v>
      </c>
      <c r="B20" s="13">
        <v>25.042903900146484</v>
      </c>
      <c r="C20" s="13">
        <v>18.790775299072266</v>
      </c>
      <c r="D20" s="13">
        <f t="shared" ref="D20:D29" si="5">B20-C20</f>
        <v>6.2521286010742188</v>
      </c>
      <c r="E20" s="13">
        <f t="shared" si="1"/>
        <v>1.3119635047786202</v>
      </c>
      <c r="F20" s="40"/>
      <c r="G20" s="50"/>
      <c r="H20" s="11"/>
    </row>
    <row r="21" spans="1:8">
      <c r="A21" s="98" t="s">
        <v>196</v>
      </c>
      <c r="B21" s="2">
        <v>25.836750030517578</v>
      </c>
      <c r="C21" s="2">
        <v>19.021036148071289</v>
      </c>
      <c r="D21" s="2">
        <f t="shared" si="5"/>
        <v>6.8157138824462891</v>
      </c>
      <c r="E21" s="2">
        <f t="shared" si="1"/>
        <v>0.88769889550218195</v>
      </c>
      <c r="F21" s="29"/>
      <c r="G21" s="43"/>
      <c r="H21" s="11"/>
    </row>
    <row r="22" spans="1:8">
      <c r="A22" s="98" t="s">
        <v>197</v>
      </c>
      <c r="B22" s="64">
        <v>25.73</v>
      </c>
      <c r="C22" s="2">
        <v>18.662677764892578</v>
      </c>
      <c r="D22" s="2">
        <f t="shared" si="5"/>
        <v>7.0673222351074223</v>
      </c>
      <c r="E22" s="2">
        <f t="shared" si="1"/>
        <v>0.74563110724904857</v>
      </c>
      <c r="F22" s="29"/>
      <c r="G22" s="43"/>
      <c r="H22" s="11"/>
    </row>
    <row r="23" spans="1:8">
      <c r="A23" s="98" t="s">
        <v>198</v>
      </c>
      <c r="B23" s="64">
        <v>25.77</v>
      </c>
      <c r="C23" s="2">
        <v>18.657852172851562</v>
      </c>
      <c r="D23" s="2">
        <f t="shared" si="5"/>
        <v>7.1121478271484371</v>
      </c>
      <c r="E23" s="2">
        <f t="shared" si="1"/>
        <v>0.72282001615497782</v>
      </c>
      <c r="F23" s="29"/>
      <c r="G23" s="43"/>
      <c r="H23" s="11"/>
    </row>
    <row r="24" spans="1:8">
      <c r="A24" s="98" t="s">
        <v>199</v>
      </c>
      <c r="B24" s="2">
        <v>25.919994354248047</v>
      </c>
      <c r="C24" s="2">
        <v>18.34754753112793</v>
      </c>
      <c r="D24" s="2">
        <f t="shared" si="5"/>
        <v>7.5724468231201172</v>
      </c>
      <c r="E24" s="2">
        <f t="shared" si="1"/>
        <v>0.52537132567623601</v>
      </c>
      <c r="F24" s="29" t="s">
        <v>5</v>
      </c>
      <c r="G24" s="44">
        <f>_xlfn.T.TEST(D20:D24,D25:D29,2,1)</f>
        <v>0.78095108694900883</v>
      </c>
      <c r="H24" s="11"/>
    </row>
    <row r="25" spans="1:8">
      <c r="A25" s="98" t="s">
        <v>83</v>
      </c>
      <c r="B25" s="2">
        <v>25.804325103759766</v>
      </c>
      <c r="C25" s="2">
        <v>18.590484619140625</v>
      </c>
      <c r="D25" s="2">
        <f t="shared" si="5"/>
        <v>7.2138404846191406</v>
      </c>
      <c r="E25" s="2">
        <f t="shared" si="1"/>
        <v>0.67362412145455075</v>
      </c>
      <c r="F25" s="29"/>
      <c r="G25" s="43"/>
      <c r="H25" s="11"/>
    </row>
    <row r="26" spans="1:8">
      <c r="A26" s="98" t="s">
        <v>84</v>
      </c>
      <c r="B26" s="2">
        <v>25.119560241699219</v>
      </c>
      <c r="C26" s="2">
        <v>18.460391998291016</v>
      </c>
      <c r="D26" s="2">
        <f t="shared" si="5"/>
        <v>6.6591682434082031</v>
      </c>
      <c r="E26" s="2">
        <f t="shared" si="1"/>
        <v>0.98944261772386932</v>
      </c>
      <c r="F26" s="29"/>
      <c r="G26" s="43"/>
      <c r="H26" s="11"/>
    </row>
    <row r="27" spans="1:8">
      <c r="A27" s="98" t="s">
        <v>85</v>
      </c>
      <c r="B27" s="2">
        <v>25.631877899169922</v>
      </c>
      <c r="C27" s="2">
        <v>18.730072021484375</v>
      </c>
      <c r="D27" s="2">
        <f t="shared" si="5"/>
        <v>6.9018058776855469</v>
      </c>
      <c r="E27" s="2">
        <f t="shared" si="1"/>
        <v>0.83627556341424014</v>
      </c>
      <c r="F27" s="29"/>
      <c r="G27" s="43"/>
      <c r="H27" s="11"/>
    </row>
    <row r="28" spans="1:8">
      <c r="A28" s="98" t="s">
        <v>86</v>
      </c>
      <c r="B28" s="64">
        <v>25.65</v>
      </c>
      <c r="C28" s="2">
        <v>18.749691009521484</v>
      </c>
      <c r="D28" s="2">
        <f t="shared" si="5"/>
        <v>6.9003089904785142</v>
      </c>
      <c r="E28" s="2">
        <f t="shared" si="1"/>
        <v>0.83714370241635472</v>
      </c>
      <c r="F28" s="29"/>
      <c r="G28" s="43"/>
      <c r="H28" s="11"/>
    </row>
    <row r="29" spans="1:8">
      <c r="A29" s="99" t="s">
        <v>87</v>
      </c>
      <c r="B29" s="3">
        <v>25.816726684570312</v>
      </c>
      <c r="C29" s="3">
        <v>18.338203430175781</v>
      </c>
      <c r="D29" s="3">
        <f t="shared" si="5"/>
        <v>7.4785232543945312</v>
      </c>
      <c r="E29" s="3">
        <f t="shared" si="1"/>
        <v>0.56071242149572709</v>
      </c>
      <c r="F29" s="46"/>
      <c r="G29" s="49"/>
      <c r="H29" s="11"/>
    </row>
    <row r="30" spans="1:8">
      <c r="A30" s="97" t="s">
        <v>190</v>
      </c>
      <c r="B30" s="13">
        <v>25.959436416625977</v>
      </c>
      <c r="C30" s="13">
        <v>17.103536605834961</v>
      </c>
      <c r="D30" s="13">
        <f>B30-C30</f>
        <v>8.8558998107910156</v>
      </c>
      <c r="E30" s="13">
        <f t="shared" si="1"/>
        <v>0.21582836380505915</v>
      </c>
      <c r="F30" s="40"/>
      <c r="G30" s="41"/>
      <c r="H30" s="9"/>
    </row>
    <row r="31" spans="1:8">
      <c r="A31" s="98" t="s">
        <v>191</v>
      </c>
      <c r="B31" s="2">
        <v>24.623874664306641</v>
      </c>
      <c r="C31" s="2">
        <v>17.877067565917969</v>
      </c>
      <c r="D31" s="2">
        <f>B31-C31</f>
        <v>6.7468070983886719</v>
      </c>
      <c r="E31" s="2">
        <f t="shared" si="1"/>
        <v>0.93112650325024737</v>
      </c>
      <c r="F31" s="29"/>
      <c r="G31" s="42"/>
      <c r="H31" s="9"/>
    </row>
    <row r="32" spans="1:8">
      <c r="A32" s="98" t="s">
        <v>192</v>
      </c>
      <c r="B32" s="2">
        <v>26.066814422607422</v>
      </c>
      <c r="C32" s="2">
        <v>17.971115112304688</v>
      </c>
      <c r="D32" s="2">
        <f>B32-C32</f>
        <v>8.0956993103027344</v>
      </c>
      <c r="E32" s="2">
        <f t="shared" si="1"/>
        <v>0.36555411049887515</v>
      </c>
      <c r="F32" s="29"/>
      <c r="G32" s="42"/>
      <c r="H32" s="11"/>
    </row>
    <row r="33" spans="1:9">
      <c r="A33" s="98" t="s">
        <v>193</v>
      </c>
      <c r="B33" s="2">
        <v>25.525306701660156</v>
      </c>
      <c r="C33" s="2">
        <v>17.420646667480469</v>
      </c>
      <c r="D33" s="2">
        <f>B33-C33</f>
        <v>8.1046600341796875</v>
      </c>
      <c r="E33" s="2">
        <f t="shared" si="1"/>
        <v>0.36329065373892172</v>
      </c>
      <c r="F33" s="29"/>
      <c r="G33" s="43"/>
      <c r="H33" s="10"/>
    </row>
    <row r="34" spans="1:9">
      <c r="A34" s="98" t="s">
        <v>194</v>
      </c>
      <c r="B34" s="2">
        <v>26.086984634399414</v>
      </c>
      <c r="C34" s="2">
        <v>17.898025512695312</v>
      </c>
      <c r="D34" s="2">
        <f t="shared" ref="D34:D39" si="6">B34-C34</f>
        <v>8.1889591217041016</v>
      </c>
      <c r="E34" s="2">
        <f t="shared" ref="E34:E65" si="7">2^(-D34)*100</f>
        <v>0.34267125181494218</v>
      </c>
      <c r="F34" s="29" t="s">
        <v>6</v>
      </c>
      <c r="G34" s="44">
        <f>_xlfn.T.TEST(D30:D34,D35:D39,2,1)</f>
        <v>0.21611850822341921</v>
      </c>
      <c r="H34" s="8"/>
    </row>
    <row r="35" spans="1:9">
      <c r="A35" s="98" t="s">
        <v>13</v>
      </c>
      <c r="B35" s="2">
        <v>25.482269287109375</v>
      </c>
      <c r="C35" s="2">
        <v>17.057750701904297</v>
      </c>
      <c r="D35" s="2">
        <f t="shared" si="6"/>
        <v>8.4245185852050781</v>
      </c>
      <c r="E35" s="2">
        <f t="shared" si="7"/>
        <v>0.29104973408017154</v>
      </c>
      <c r="F35" s="29"/>
      <c r="G35" s="42"/>
      <c r="H35" s="11"/>
    </row>
    <row r="36" spans="1:9">
      <c r="A36" s="98" t="s">
        <v>14</v>
      </c>
      <c r="B36" s="2">
        <v>24.064054489135742</v>
      </c>
      <c r="C36" s="2">
        <v>17.756847381591797</v>
      </c>
      <c r="D36" s="2">
        <f t="shared" si="6"/>
        <v>6.3072071075439453</v>
      </c>
      <c r="E36" s="2">
        <f t="shared" si="7"/>
        <v>1.2628200590865404</v>
      </c>
      <c r="F36" s="29"/>
      <c r="G36" s="42"/>
      <c r="H36" s="11"/>
    </row>
    <row r="37" spans="1:9">
      <c r="A37" s="98" t="s">
        <v>15</v>
      </c>
      <c r="B37" s="2">
        <v>25.081399917602539</v>
      </c>
      <c r="C37" s="2">
        <v>17.592056274414062</v>
      </c>
      <c r="D37" s="2">
        <f t="shared" si="6"/>
        <v>7.4893436431884766</v>
      </c>
      <c r="E37" s="2">
        <f t="shared" si="7"/>
        <v>0.55652274113260469</v>
      </c>
      <c r="F37" s="29"/>
      <c r="G37" s="42"/>
      <c r="H37" s="11"/>
    </row>
    <row r="38" spans="1:9">
      <c r="A38" s="98" t="s">
        <v>16</v>
      </c>
      <c r="B38" s="2">
        <v>25.619083404541016</v>
      </c>
      <c r="C38" s="2">
        <v>17.567602157592773</v>
      </c>
      <c r="D38" s="2">
        <f t="shared" si="6"/>
        <v>8.0514812469482422</v>
      </c>
      <c r="E38" s="2">
        <f t="shared" si="7"/>
        <v>0.3769316756465444</v>
      </c>
      <c r="F38" s="29"/>
      <c r="G38" s="43"/>
      <c r="H38" s="11"/>
    </row>
    <row r="39" spans="1:9">
      <c r="A39" s="99" t="s">
        <v>17</v>
      </c>
      <c r="B39" s="3">
        <v>26.533969879150391</v>
      </c>
      <c r="C39" s="3">
        <v>18.032382965087891</v>
      </c>
      <c r="D39" s="3">
        <f t="shared" si="6"/>
        <v>8.5015869140625</v>
      </c>
      <c r="E39" s="3">
        <f t="shared" si="7"/>
        <v>0.27590992815849863</v>
      </c>
      <c r="F39" s="46"/>
      <c r="G39" s="47"/>
      <c r="H39" s="11"/>
    </row>
    <row r="40" spans="1:9">
      <c r="A40" s="97" t="s">
        <v>190</v>
      </c>
      <c r="B40" s="13">
        <v>22.359552383422852</v>
      </c>
      <c r="C40" s="13">
        <v>17.636760711669922</v>
      </c>
      <c r="D40" s="13">
        <f t="shared" ref="D40:D59" si="8">B40-C40</f>
        <v>4.7227916717529297</v>
      </c>
      <c r="E40" s="13">
        <f t="shared" si="7"/>
        <v>3.7870238787042294</v>
      </c>
      <c r="F40" s="40"/>
      <c r="G40" s="41"/>
      <c r="H40" s="11"/>
      <c r="I40" s="21"/>
    </row>
    <row r="41" spans="1:9">
      <c r="A41" s="98" t="s">
        <v>191</v>
      </c>
      <c r="B41" s="2">
        <v>23.404333114624023</v>
      </c>
      <c r="C41" s="2">
        <v>17.928276062011719</v>
      </c>
      <c r="D41" s="2">
        <f t="shared" si="8"/>
        <v>5.4760570526123047</v>
      </c>
      <c r="E41" s="2">
        <f t="shared" si="7"/>
        <v>2.2466869836535848</v>
      </c>
      <c r="F41" s="29"/>
      <c r="G41" s="42"/>
      <c r="H41" s="11"/>
      <c r="I41" s="21"/>
    </row>
    <row r="42" spans="1:9">
      <c r="A42" s="98" t="s">
        <v>192</v>
      </c>
      <c r="B42" s="2">
        <v>24.934226989746094</v>
      </c>
      <c r="C42" s="2">
        <v>18.302291870117188</v>
      </c>
      <c r="D42" s="2">
        <f t="shared" si="8"/>
        <v>6.6319351196289062</v>
      </c>
      <c r="E42" s="2">
        <f t="shared" si="7"/>
        <v>1.0082972894349158</v>
      </c>
      <c r="F42" s="29"/>
      <c r="G42" s="42"/>
      <c r="H42" s="11"/>
    </row>
    <row r="43" spans="1:9">
      <c r="A43" s="98" t="s">
        <v>193</v>
      </c>
      <c r="B43" s="2">
        <v>24.794467926025391</v>
      </c>
      <c r="C43" s="2">
        <v>17.87315559387207</v>
      </c>
      <c r="D43" s="2">
        <f t="shared" si="8"/>
        <v>6.9213123321533203</v>
      </c>
      <c r="E43" s="2">
        <f t="shared" si="7"/>
        <v>0.82504450980930999</v>
      </c>
      <c r="F43" s="29"/>
      <c r="G43" s="43"/>
      <c r="H43" s="11"/>
    </row>
    <row r="44" spans="1:9">
      <c r="A44" s="98" t="s">
        <v>194</v>
      </c>
      <c r="B44" s="2">
        <v>21.960746765136719</v>
      </c>
      <c r="C44" s="2">
        <v>17.165950775146484</v>
      </c>
      <c r="D44" s="2">
        <f t="shared" si="8"/>
        <v>4.7947959899902344</v>
      </c>
      <c r="E44" s="2">
        <f t="shared" si="7"/>
        <v>3.6026542453290711</v>
      </c>
      <c r="F44" s="29" t="s">
        <v>4</v>
      </c>
      <c r="G44" s="44">
        <f>_xlfn.T.TEST(D40:D44,D45:D49,2,1)</f>
        <v>7.296050289226258E-2</v>
      </c>
      <c r="H44" s="11"/>
    </row>
    <row r="45" spans="1:9">
      <c r="A45" s="98" t="s">
        <v>13</v>
      </c>
      <c r="B45" s="2">
        <v>22.887950897216797</v>
      </c>
      <c r="C45" s="2">
        <v>18.287261962890625</v>
      </c>
      <c r="D45" s="2">
        <f t="shared" si="8"/>
        <v>4.6006889343261719</v>
      </c>
      <c r="E45" s="2">
        <f t="shared" si="7"/>
        <v>4.1214936024289326</v>
      </c>
      <c r="G45" s="45"/>
      <c r="H45" s="11"/>
    </row>
    <row r="46" spans="1:9">
      <c r="A46" s="98" t="s">
        <v>14</v>
      </c>
      <c r="B46" s="2">
        <v>22.995771408081055</v>
      </c>
      <c r="C46" s="2">
        <v>17.665843963623047</v>
      </c>
      <c r="D46" s="2">
        <f t="shared" si="8"/>
        <v>5.3299274444580078</v>
      </c>
      <c r="E46" s="2">
        <f t="shared" si="7"/>
        <v>2.4861765425587539</v>
      </c>
      <c r="F46" s="29"/>
      <c r="G46" s="43"/>
      <c r="H46" s="11"/>
    </row>
    <row r="47" spans="1:9">
      <c r="A47" s="98" t="s">
        <v>15</v>
      </c>
      <c r="B47" s="2">
        <v>23.610973358154297</v>
      </c>
      <c r="C47" s="2">
        <v>17.960765838623047</v>
      </c>
      <c r="D47" s="2">
        <f t="shared" si="8"/>
        <v>5.65020751953125</v>
      </c>
      <c r="E47" s="2">
        <f t="shared" si="7"/>
        <v>1.9912145401442618</v>
      </c>
      <c r="F47" s="29"/>
      <c r="G47" s="43"/>
      <c r="H47" s="11"/>
    </row>
    <row r="48" spans="1:9">
      <c r="A48" s="98" t="s">
        <v>16</v>
      </c>
      <c r="B48" s="2">
        <v>23.722553253173828</v>
      </c>
      <c r="C48" s="2">
        <v>17.898551940917969</v>
      </c>
      <c r="D48" s="2">
        <f t="shared" si="8"/>
        <v>5.8240013122558594</v>
      </c>
      <c r="E48" s="2">
        <f t="shared" si="7"/>
        <v>1.7652284171372399</v>
      </c>
      <c r="F48" s="29"/>
      <c r="G48" s="43"/>
      <c r="H48" s="11"/>
    </row>
    <row r="49" spans="1:9">
      <c r="A49" s="99" t="s">
        <v>17</v>
      </c>
      <c r="B49" s="3">
        <v>22.219558715820312</v>
      </c>
      <c r="C49" s="3">
        <v>17.670032501220703</v>
      </c>
      <c r="D49" s="3">
        <f t="shared" si="8"/>
        <v>4.5495262145996094</v>
      </c>
      <c r="E49" s="3">
        <f t="shared" si="7"/>
        <v>4.270277944260596</v>
      </c>
      <c r="F49" s="46"/>
      <c r="G49" s="49"/>
      <c r="H49" s="11"/>
    </row>
    <row r="50" spans="1:9">
      <c r="A50" s="97" t="s">
        <v>190</v>
      </c>
      <c r="B50" s="13">
        <v>23.810508728027344</v>
      </c>
      <c r="C50" s="13">
        <v>18.790775299072266</v>
      </c>
      <c r="D50" s="13">
        <f t="shared" si="8"/>
        <v>5.0197334289550781</v>
      </c>
      <c r="E50" s="13">
        <f t="shared" si="7"/>
        <v>3.0825467202314303</v>
      </c>
      <c r="F50" s="40"/>
      <c r="G50" s="50"/>
      <c r="H50" s="11"/>
      <c r="I50" s="21"/>
    </row>
    <row r="51" spans="1:9">
      <c r="A51" s="98" t="s">
        <v>191</v>
      </c>
      <c r="B51" s="2">
        <v>24.104393005371094</v>
      </c>
      <c r="C51" s="2">
        <v>19.021036148071289</v>
      </c>
      <c r="D51" s="2">
        <f t="shared" si="8"/>
        <v>5.0833568572998047</v>
      </c>
      <c r="E51" s="2">
        <f t="shared" si="7"/>
        <v>2.9495591324922303</v>
      </c>
      <c r="F51" s="29"/>
      <c r="G51" s="43"/>
      <c r="H51" s="11"/>
      <c r="I51" s="21"/>
    </row>
    <row r="52" spans="1:9">
      <c r="A52" s="98" t="s">
        <v>192</v>
      </c>
      <c r="B52" s="64">
        <v>22.88</v>
      </c>
      <c r="C52" s="2">
        <v>18.662677764892578</v>
      </c>
      <c r="D52" s="2">
        <f t="shared" si="8"/>
        <v>4.2173222351074209</v>
      </c>
      <c r="E52" s="2">
        <f t="shared" si="7"/>
        <v>5.3760030427618517</v>
      </c>
      <c r="F52" s="29"/>
      <c r="G52" s="43"/>
      <c r="H52" s="11"/>
      <c r="I52" s="21"/>
    </row>
    <row r="53" spans="1:9">
      <c r="A53" s="98" t="s">
        <v>193</v>
      </c>
      <c r="B53" s="64">
        <v>22.76</v>
      </c>
      <c r="C53" s="2">
        <v>18.657852172851562</v>
      </c>
      <c r="D53" s="2">
        <f t="shared" si="8"/>
        <v>4.1021478271484391</v>
      </c>
      <c r="E53" s="2">
        <f t="shared" si="7"/>
        <v>5.8227810156747291</v>
      </c>
      <c r="F53" s="29"/>
      <c r="G53" s="43"/>
      <c r="H53" s="11"/>
    </row>
    <row r="54" spans="1:9">
      <c r="A54" s="98" t="s">
        <v>194</v>
      </c>
      <c r="B54" s="2">
        <v>22.875965118408203</v>
      </c>
      <c r="C54" s="2">
        <v>18.34754753112793</v>
      </c>
      <c r="D54" s="2">
        <f t="shared" si="8"/>
        <v>4.5284175872802734</v>
      </c>
      <c r="E54" s="2">
        <f t="shared" si="7"/>
        <v>4.3332173496363886</v>
      </c>
      <c r="F54" s="29" t="s">
        <v>5</v>
      </c>
      <c r="G54" s="44">
        <f>_xlfn.T.TEST(D50:D54,D55:D59,2,1)</f>
        <v>0.53428600551747107</v>
      </c>
      <c r="H54" s="11"/>
    </row>
    <row r="55" spans="1:9">
      <c r="A55" s="98" t="s">
        <v>13</v>
      </c>
      <c r="B55" s="2">
        <v>23.593313217163086</v>
      </c>
      <c r="C55" s="2">
        <v>18.590484619140625</v>
      </c>
      <c r="D55" s="2">
        <f t="shared" si="8"/>
        <v>5.0028285980224609</v>
      </c>
      <c r="E55" s="2">
        <f t="shared" si="7"/>
        <v>3.1188790188892721</v>
      </c>
      <c r="F55" s="29"/>
      <c r="G55" s="43"/>
      <c r="H55" s="11"/>
    </row>
    <row r="56" spans="1:9">
      <c r="A56" s="98" t="s">
        <v>14</v>
      </c>
      <c r="B56" s="2">
        <v>23.373567581176758</v>
      </c>
      <c r="C56" s="2">
        <v>18.460391998291016</v>
      </c>
      <c r="D56" s="2">
        <f t="shared" si="8"/>
        <v>4.9131755828857422</v>
      </c>
      <c r="E56" s="2">
        <f t="shared" si="7"/>
        <v>3.3188435140905375</v>
      </c>
      <c r="F56" s="29"/>
      <c r="G56" s="43"/>
      <c r="H56" s="11"/>
    </row>
    <row r="57" spans="1:9">
      <c r="A57" s="98" t="s">
        <v>15</v>
      </c>
      <c r="B57" s="64">
        <v>22.77</v>
      </c>
      <c r="C57" s="2">
        <v>18.730072021484375</v>
      </c>
      <c r="D57" s="2">
        <f t="shared" si="8"/>
        <v>4.0399279785156246</v>
      </c>
      <c r="E57" s="2">
        <f t="shared" si="7"/>
        <v>6.0793969062962905</v>
      </c>
      <c r="F57" s="29"/>
      <c r="G57" s="43"/>
      <c r="H57" s="11"/>
    </row>
    <row r="58" spans="1:9">
      <c r="A58" s="98" t="s">
        <v>16</v>
      </c>
      <c r="B58" s="64">
        <v>22.82</v>
      </c>
      <c r="C58" s="2">
        <v>18.749691009521484</v>
      </c>
      <c r="D58" s="2">
        <f t="shared" si="8"/>
        <v>4.0703089904785159</v>
      </c>
      <c r="E58" s="2">
        <f t="shared" si="7"/>
        <v>5.9527124238196869</v>
      </c>
      <c r="F58" s="29"/>
      <c r="G58" s="43"/>
      <c r="H58" s="11"/>
    </row>
    <row r="59" spans="1:9">
      <c r="A59" s="99" t="s">
        <v>17</v>
      </c>
      <c r="B59" s="3">
        <v>23.043603897094727</v>
      </c>
      <c r="C59" s="3">
        <v>18.338203430175781</v>
      </c>
      <c r="D59" s="3">
        <f t="shared" si="8"/>
        <v>4.7054004669189453</v>
      </c>
      <c r="E59" s="3">
        <f t="shared" si="7"/>
        <v>3.8329514459308816</v>
      </c>
      <c r="F59" s="46"/>
      <c r="G59" s="49"/>
      <c r="H59" s="11"/>
    </row>
    <row r="60" spans="1:9">
      <c r="A60" s="97" t="s">
        <v>210</v>
      </c>
      <c r="B60" s="13">
        <v>30.594600677490234</v>
      </c>
      <c r="C60" s="13">
        <v>17.822986602783203</v>
      </c>
      <c r="D60" s="13">
        <f t="shared" ref="D60:D88" si="9">B60-C60</f>
        <v>12.771614074707031</v>
      </c>
      <c r="E60" s="13">
        <f t="shared" si="7"/>
        <v>1.4300824284642992E-2</v>
      </c>
      <c r="F60" s="40"/>
      <c r="G60" s="41"/>
      <c r="H60" s="9"/>
    </row>
    <row r="61" spans="1:9">
      <c r="A61" s="98" t="s">
        <v>211</v>
      </c>
      <c r="B61" s="2">
        <v>29.730392456054688</v>
      </c>
      <c r="C61" s="2">
        <v>18.082948684692383</v>
      </c>
      <c r="D61" s="2">
        <f t="shared" si="9"/>
        <v>11.647443771362305</v>
      </c>
      <c r="E61" s="2">
        <f t="shared" si="7"/>
        <v>3.1172386477173363E-2</v>
      </c>
      <c r="F61" s="29"/>
      <c r="G61" s="42"/>
      <c r="H61" s="9"/>
    </row>
    <row r="62" spans="1:9">
      <c r="A62" s="98" t="s">
        <v>212</v>
      </c>
      <c r="B62" s="2">
        <v>29.34136962890625</v>
      </c>
      <c r="C62" s="2">
        <v>17.599102020263672</v>
      </c>
      <c r="D62" s="2">
        <f t="shared" si="9"/>
        <v>11.742267608642578</v>
      </c>
      <c r="E62" s="2">
        <f t="shared" si="7"/>
        <v>2.9189404348901941E-2</v>
      </c>
      <c r="F62" s="29"/>
      <c r="G62" s="42"/>
      <c r="H62" s="11"/>
    </row>
    <row r="63" spans="1:9">
      <c r="A63" s="98" t="s">
        <v>213</v>
      </c>
      <c r="B63" s="2">
        <v>29.672048568725586</v>
      </c>
      <c r="C63" s="2">
        <v>17.898025512695312</v>
      </c>
      <c r="D63" s="2">
        <f t="shared" ref="D63" si="10">B63-C63</f>
        <v>11.774023056030273</v>
      </c>
      <c r="E63" s="2">
        <f t="shared" si="7"/>
        <v>2.8553929999041817E-2</v>
      </c>
      <c r="F63" s="29"/>
      <c r="G63" s="43"/>
      <c r="H63" s="10"/>
    </row>
    <row r="64" spans="1:9">
      <c r="A64" s="98" t="s">
        <v>214</v>
      </c>
      <c r="B64" s="4">
        <v>28.932960510253906</v>
      </c>
      <c r="C64" s="4">
        <v>17.420646667480469</v>
      </c>
      <c r="D64" s="2">
        <f t="shared" ref="D64:D69" si="11">B64-C64</f>
        <v>11.512313842773438</v>
      </c>
      <c r="E64" s="2">
        <f t="shared" ref="E64:E69" si="12">2^(-D64)*100</f>
        <v>3.4233256474936989E-2</v>
      </c>
      <c r="F64" s="29" t="s">
        <v>6</v>
      </c>
      <c r="G64" s="44">
        <f>_xlfn.T.TEST(D60:D64,D65:D69,2,1)</f>
        <v>6.7491362385024914E-2</v>
      </c>
      <c r="H64" s="8"/>
    </row>
    <row r="65" spans="1:8">
      <c r="A65" s="98" t="s">
        <v>143</v>
      </c>
      <c r="B65" s="2">
        <v>29.799650192260742</v>
      </c>
      <c r="C65" s="2">
        <v>17.756847381591797</v>
      </c>
      <c r="D65" s="2">
        <f t="shared" si="11"/>
        <v>12.042802810668945</v>
      </c>
      <c r="E65" s="2">
        <f t="shared" si="12"/>
        <v>2.3700369783902303E-2</v>
      </c>
      <c r="F65" s="29"/>
      <c r="G65" s="42"/>
      <c r="H65" s="11"/>
    </row>
    <row r="66" spans="1:8">
      <c r="A66" s="98" t="s">
        <v>144</v>
      </c>
      <c r="B66" s="2">
        <v>29.316493988037109</v>
      </c>
      <c r="C66" s="2">
        <v>17.592056274414062</v>
      </c>
      <c r="D66" s="2">
        <f t="shared" si="11"/>
        <v>11.724437713623047</v>
      </c>
      <c r="E66" s="2">
        <f t="shared" si="12"/>
        <v>2.9552387035173731E-2</v>
      </c>
      <c r="F66" s="29"/>
      <c r="G66" s="42"/>
      <c r="H66" s="11"/>
    </row>
    <row r="67" spans="1:8">
      <c r="A67" s="98" t="s">
        <v>145</v>
      </c>
      <c r="B67" s="2">
        <v>29.34136962890625</v>
      </c>
      <c r="C67" s="2">
        <v>17.902626037597656</v>
      </c>
      <c r="D67" s="2">
        <f t="shared" si="11"/>
        <v>11.438743591308594</v>
      </c>
      <c r="E67" s="2">
        <f t="shared" si="12"/>
        <v>3.6024259824298632E-2</v>
      </c>
      <c r="F67" s="29"/>
      <c r="G67" s="87"/>
      <c r="H67" s="11"/>
    </row>
    <row r="68" spans="1:8">
      <c r="A68" s="98" t="s">
        <v>146</v>
      </c>
      <c r="B68" s="2">
        <v>29.538875579833984</v>
      </c>
      <c r="C68" s="2">
        <v>18.032382965087891</v>
      </c>
      <c r="D68" s="2">
        <f t="shared" si="11"/>
        <v>11.506492614746094</v>
      </c>
      <c r="E68" s="2">
        <f t="shared" si="12"/>
        <v>3.4371665612736538E-2</v>
      </c>
      <c r="F68" s="29"/>
      <c r="G68" s="87"/>
      <c r="H68" s="11"/>
    </row>
    <row r="69" spans="1:8">
      <c r="A69" s="99" t="s">
        <v>147</v>
      </c>
      <c r="B69" s="53">
        <v>28.700511932373047</v>
      </c>
      <c r="C69" s="3">
        <v>17.567602157592773</v>
      </c>
      <c r="D69" s="3">
        <f t="shared" si="11"/>
        <v>11.132909774780273</v>
      </c>
      <c r="E69" s="3">
        <f t="shared" si="12"/>
        <v>4.4530771436360674E-2</v>
      </c>
      <c r="F69" s="46"/>
      <c r="G69" s="47"/>
      <c r="H69" s="11"/>
    </row>
    <row r="70" spans="1:8">
      <c r="A70" s="97" t="s">
        <v>210</v>
      </c>
      <c r="B70" s="13">
        <v>31.441165924072266</v>
      </c>
      <c r="C70" s="13">
        <v>18.502651214599609</v>
      </c>
      <c r="D70" s="13">
        <f t="shared" si="9"/>
        <v>12.938514709472656</v>
      </c>
      <c r="E70" s="13">
        <f t="shared" ref="E70:E77" si="13">2^(-D70)*100</f>
        <v>1.273851999509319E-2</v>
      </c>
      <c r="F70" s="40"/>
      <c r="G70" s="41"/>
      <c r="H70" s="11"/>
    </row>
    <row r="71" spans="1:8">
      <c r="A71" s="98" t="s">
        <v>211</v>
      </c>
      <c r="B71" s="2">
        <v>30.481565475463867</v>
      </c>
      <c r="C71" s="2">
        <v>18.387393951416016</v>
      </c>
      <c r="D71" s="2">
        <f t="shared" si="9"/>
        <v>12.094171524047852</v>
      </c>
      <c r="E71" s="2">
        <f t="shared" si="13"/>
        <v>2.2871339394089366E-2</v>
      </c>
      <c r="F71" s="29"/>
      <c r="G71" s="42"/>
      <c r="H71" s="11"/>
    </row>
    <row r="72" spans="1:8">
      <c r="A72" s="98" t="s">
        <v>212</v>
      </c>
      <c r="B72" s="2">
        <v>30.5897216796875</v>
      </c>
      <c r="C72" s="2">
        <v>18.025707244873047</v>
      </c>
      <c r="D72" s="2">
        <f t="shared" si="9"/>
        <v>12.564014434814453</v>
      </c>
      <c r="E72" s="2">
        <f t="shared" si="13"/>
        <v>1.6514095401139958E-2</v>
      </c>
      <c r="F72" s="29"/>
      <c r="G72" s="42"/>
      <c r="H72" s="11"/>
    </row>
    <row r="73" spans="1:8">
      <c r="A73" s="98" t="s">
        <v>213</v>
      </c>
      <c r="B73" s="2">
        <v>30.276931762695312</v>
      </c>
      <c r="C73" s="2">
        <v>17.972583770751953</v>
      </c>
      <c r="D73" s="2">
        <f t="shared" si="9"/>
        <v>12.304347991943359</v>
      </c>
      <c r="E73" s="2">
        <f t="shared" si="13"/>
        <v>1.9770705970514224E-2</v>
      </c>
      <c r="F73" s="29"/>
      <c r="G73" s="43"/>
      <c r="H73" s="11"/>
    </row>
    <row r="74" spans="1:8">
      <c r="A74" s="98" t="s">
        <v>214</v>
      </c>
      <c r="B74" s="2">
        <v>30.863155364990234</v>
      </c>
      <c r="C74" s="2">
        <v>17.972377777099609</v>
      </c>
      <c r="D74" s="2">
        <f t="shared" si="9"/>
        <v>12.890777587890625</v>
      </c>
      <c r="E74" s="2">
        <f t="shared" si="13"/>
        <v>1.3167074068853431E-2</v>
      </c>
      <c r="F74" s="29" t="s">
        <v>4</v>
      </c>
      <c r="G74" s="44">
        <f>_xlfn.T.TEST(D70:D74,D75:D79,2,1)</f>
        <v>0.35114099108133717</v>
      </c>
      <c r="H74" s="11"/>
    </row>
    <row r="75" spans="1:8">
      <c r="A75" s="98" t="s">
        <v>143</v>
      </c>
      <c r="B75" s="2">
        <v>30.169637680053711</v>
      </c>
      <c r="C75" s="2">
        <v>18.502651214599609</v>
      </c>
      <c r="D75" s="2">
        <f t="shared" si="9"/>
        <v>11.666986465454102</v>
      </c>
      <c r="E75" s="2">
        <f t="shared" si="13"/>
        <v>3.0752973562896663E-2</v>
      </c>
      <c r="G75" s="45"/>
      <c r="H75" s="11"/>
    </row>
    <row r="76" spans="1:8">
      <c r="A76" s="98" t="s">
        <v>144</v>
      </c>
      <c r="B76" s="2">
        <v>30.942232131958008</v>
      </c>
      <c r="C76" s="2">
        <v>18.387393951416016</v>
      </c>
      <c r="D76" s="2">
        <f t="shared" si="9"/>
        <v>12.554838180541992</v>
      </c>
      <c r="E76" s="2">
        <f t="shared" si="13"/>
        <v>1.661946797429243E-2</v>
      </c>
      <c r="F76" s="29"/>
      <c r="G76" s="43"/>
      <c r="H76" s="11"/>
    </row>
    <row r="77" spans="1:8">
      <c r="A77" s="98" t="s">
        <v>145</v>
      </c>
      <c r="B77" s="2">
        <v>30.062545776367188</v>
      </c>
      <c r="C77" s="2">
        <v>18.287261962890625</v>
      </c>
      <c r="D77" s="2">
        <f t="shared" si="9"/>
        <v>11.775283813476562</v>
      </c>
      <c r="E77" s="2">
        <f t="shared" si="13"/>
        <v>2.8528987891677831E-2</v>
      </c>
      <c r="F77" s="29"/>
      <c r="G77" s="43"/>
      <c r="H77" s="11"/>
    </row>
    <row r="78" spans="1:8">
      <c r="A78" s="98" t="s">
        <v>146</v>
      </c>
      <c r="B78" s="2">
        <v>30.062545776367202</v>
      </c>
      <c r="C78" s="2">
        <v>17.665843963623047</v>
      </c>
      <c r="D78" s="2">
        <f t="shared" si="9"/>
        <v>12.396701812744155</v>
      </c>
      <c r="E78" s="2">
        <f t="shared" ref="E78:E88" si="14">2^(-D78)*100</f>
        <v>1.8544746756451801E-2</v>
      </c>
      <c r="F78" s="29"/>
      <c r="G78" s="43"/>
      <c r="H78" s="11"/>
    </row>
    <row r="79" spans="1:8">
      <c r="A79" s="99" t="s">
        <v>147</v>
      </c>
      <c r="B79" s="3">
        <v>30.967082977294922</v>
      </c>
      <c r="C79" s="3">
        <v>18.210617065429688</v>
      </c>
      <c r="D79" s="3">
        <f t="shared" si="9"/>
        <v>12.756465911865234</v>
      </c>
      <c r="E79" s="3">
        <f t="shared" si="14"/>
        <v>1.4451772685794062E-2</v>
      </c>
      <c r="F79" s="46"/>
      <c r="G79" s="49"/>
      <c r="H79" s="11"/>
    </row>
    <row r="80" spans="1:8">
      <c r="A80" s="97" t="s">
        <v>210</v>
      </c>
      <c r="B80" s="13">
        <v>30.880716323852539</v>
      </c>
      <c r="C80" s="13">
        <v>17.551681518554688</v>
      </c>
      <c r="D80" s="13">
        <f t="shared" si="9"/>
        <v>13.329034805297852</v>
      </c>
      <c r="E80" s="13">
        <f t="shared" si="14"/>
        <v>9.7176378568184351E-3</v>
      </c>
      <c r="F80" s="40"/>
      <c r="G80" s="50"/>
      <c r="H80" s="11"/>
    </row>
    <row r="81" spans="1:8">
      <c r="A81" s="98" t="s">
        <v>211</v>
      </c>
      <c r="B81" s="2">
        <v>31.365333557128906</v>
      </c>
      <c r="C81" s="2">
        <v>18.289447784423828</v>
      </c>
      <c r="D81" s="2">
        <f t="shared" si="9"/>
        <v>13.075885772705078</v>
      </c>
      <c r="E81" s="2">
        <f t="shared" si="14"/>
        <v>1.1581536028492224E-2</v>
      </c>
      <c r="F81" s="29"/>
      <c r="G81" s="43"/>
      <c r="H81" s="11"/>
    </row>
    <row r="82" spans="1:8">
      <c r="A82" s="98" t="s">
        <v>212</v>
      </c>
      <c r="B82" s="2">
        <v>30.253459930419922</v>
      </c>
      <c r="C82" s="2">
        <v>18.868511199951172</v>
      </c>
      <c r="D82" s="2">
        <f t="shared" si="9"/>
        <v>11.38494873046875</v>
      </c>
      <c r="E82" s="2">
        <f t="shared" si="14"/>
        <v>3.7392881483033207E-2</v>
      </c>
      <c r="F82" s="29"/>
      <c r="G82" s="43"/>
      <c r="H82" s="11"/>
    </row>
    <row r="83" spans="1:8">
      <c r="A83" s="98" t="s">
        <v>213</v>
      </c>
      <c r="B83" s="2">
        <v>30.574153900146484</v>
      </c>
      <c r="C83" s="2">
        <v>18.460391998291016</v>
      </c>
      <c r="D83" s="2">
        <f t="shared" si="9"/>
        <v>12.113761901855469</v>
      </c>
      <c r="E83" s="2">
        <f t="shared" si="14"/>
        <v>2.2562868237253814E-2</v>
      </c>
      <c r="F83" s="29"/>
      <c r="G83" s="43"/>
      <c r="H83" s="11"/>
    </row>
    <row r="84" spans="1:8">
      <c r="A84" s="98" t="s">
        <v>214</v>
      </c>
      <c r="B84" s="4">
        <v>29.871726989746094</v>
      </c>
      <c r="C84" s="4">
        <v>18.50677490234375</v>
      </c>
      <c r="D84" s="2">
        <f>B84-C84</f>
        <v>11.364952087402344</v>
      </c>
      <c r="E84" s="2">
        <f>2^(-D84)*100</f>
        <v>3.7914778434317516E-2</v>
      </c>
      <c r="F84" s="29" t="s">
        <v>5</v>
      </c>
      <c r="G84" s="44">
        <f>_xlfn.T.TEST(D80:D84,D85:D89,2,1)</f>
        <v>0.41885986459412206</v>
      </c>
      <c r="H84" s="8"/>
    </row>
    <row r="85" spans="1:8">
      <c r="A85" s="98" t="s">
        <v>143</v>
      </c>
      <c r="B85" s="2">
        <v>31.4228515625</v>
      </c>
      <c r="C85" s="2">
        <v>18.14329719543457</v>
      </c>
      <c r="D85" s="2">
        <f t="shared" si="9"/>
        <v>13.27955436706543</v>
      </c>
      <c r="E85" s="2">
        <f t="shared" si="14"/>
        <v>1.0056707213654106E-2</v>
      </c>
      <c r="F85" s="29"/>
      <c r="G85" s="43"/>
      <c r="H85" s="88"/>
    </row>
    <row r="86" spans="1:8">
      <c r="A86" s="98" t="s">
        <v>144</v>
      </c>
      <c r="B86" s="2">
        <v>31.096237182617188</v>
      </c>
      <c r="C86" s="2">
        <v>17.881221771240234</v>
      </c>
      <c r="D86" s="2">
        <f t="shared" si="9"/>
        <v>13.215015411376953</v>
      </c>
      <c r="E86" s="2">
        <f t="shared" si="14"/>
        <v>1.0516808550066106E-2</v>
      </c>
      <c r="F86" s="29"/>
      <c r="G86" s="43"/>
      <c r="H86" s="88"/>
    </row>
    <row r="87" spans="1:8">
      <c r="A87" s="98" t="s">
        <v>145</v>
      </c>
      <c r="B87" s="2">
        <v>30.164329528808594</v>
      </c>
      <c r="C87" s="2">
        <v>18.590484619140625</v>
      </c>
      <c r="D87" s="2">
        <f t="shared" si="9"/>
        <v>11.573844909667969</v>
      </c>
      <c r="E87" s="2">
        <f t="shared" si="14"/>
        <v>3.2803902848527251E-2</v>
      </c>
      <c r="F87" s="29"/>
      <c r="G87" s="43"/>
      <c r="H87" s="88"/>
    </row>
    <row r="88" spans="1:8">
      <c r="A88" s="98" t="s">
        <v>146</v>
      </c>
      <c r="B88" s="2">
        <v>30.126655578613281</v>
      </c>
      <c r="C88" s="2">
        <v>17.979141235351562</v>
      </c>
      <c r="D88" s="2">
        <f t="shared" si="9"/>
        <v>12.147514343261719</v>
      </c>
      <c r="E88" s="2">
        <f t="shared" si="14"/>
        <v>2.2041127657888016E-2</v>
      </c>
      <c r="F88" s="29"/>
      <c r="G88" s="43"/>
      <c r="H88" s="8"/>
    </row>
    <row r="89" spans="1:8">
      <c r="A89" s="99" t="s">
        <v>147</v>
      </c>
      <c r="B89" s="3">
        <v>25.816726684570298</v>
      </c>
      <c r="C89" s="3">
        <v>18.338203430175781</v>
      </c>
      <c r="D89" s="3">
        <f>B89-C89</f>
        <v>7.478523254394517</v>
      </c>
      <c r="E89" s="3">
        <f>2^(-D89)*100</f>
        <v>0.56071242149573264</v>
      </c>
      <c r="F89" s="46"/>
      <c r="G89" s="49"/>
      <c r="H89" s="8"/>
    </row>
    <row r="90" spans="1:8">
      <c r="A90" s="97" t="s">
        <v>246</v>
      </c>
      <c r="B90" s="13">
        <v>22.624122619628906</v>
      </c>
      <c r="C90" s="13">
        <v>17.103536605834961</v>
      </c>
      <c r="D90" s="13">
        <f>B90-C90</f>
        <v>5.5205860137939453</v>
      </c>
      <c r="E90" s="13">
        <f t="shared" ref="E90:E95" si="15">2^(-D90)*100</f>
        <v>2.178401945553301</v>
      </c>
      <c r="F90" s="40"/>
      <c r="G90" s="41"/>
      <c r="H90" s="9"/>
    </row>
    <row r="91" spans="1:8">
      <c r="A91" s="98" t="s">
        <v>247</v>
      </c>
      <c r="B91" s="2">
        <v>24.782596588134766</v>
      </c>
      <c r="C91" s="2">
        <v>17.877067565917969</v>
      </c>
      <c r="D91" s="2">
        <f>B91-C91</f>
        <v>6.9055290222167969</v>
      </c>
      <c r="E91" s="2">
        <f t="shared" si="15"/>
        <v>0.83412018020779621</v>
      </c>
      <c r="F91" s="29"/>
      <c r="G91" s="42"/>
      <c r="H91" s="9"/>
    </row>
    <row r="92" spans="1:8">
      <c r="A92" s="98" t="s">
        <v>248</v>
      </c>
      <c r="B92" s="64">
        <v>23.265999999999998</v>
      </c>
      <c r="C92" s="64">
        <v>17.971</v>
      </c>
      <c r="D92" s="2">
        <f>B92-C92</f>
        <v>5.2949999999999982</v>
      </c>
      <c r="E92" s="2">
        <f t="shared" si="15"/>
        <v>2.5471010387582078</v>
      </c>
      <c r="F92" s="29"/>
      <c r="G92" s="42"/>
      <c r="H92" s="11"/>
    </row>
    <row r="93" spans="1:8">
      <c r="A93" s="98" t="s">
        <v>249</v>
      </c>
      <c r="B93" s="2">
        <v>22.664291381835938</v>
      </c>
      <c r="C93" s="2">
        <v>17.420646667480469</v>
      </c>
      <c r="D93" s="2">
        <f>B93-C93</f>
        <v>5.2436447143554688</v>
      </c>
      <c r="E93" s="2">
        <f t="shared" si="15"/>
        <v>2.6394026863139213</v>
      </c>
      <c r="F93" s="29"/>
      <c r="G93" s="43"/>
      <c r="H93" s="10"/>
    </row>
    <row r="94" spans="1:8">
      <c r="A94" s="98" t="s">
        <v>250</v>
      </c>
      <c r="B94" s="2">
        <v>22.684906005859375</v>
      </c>
      <c r="C94" s="2">
        <v>17.898025512695312</v>
      </c>
      <c r="D94" s="2">
        <f t="shared" ref="D94:D99" si="16">B94-C94</f>
        <v>4.7868804931640625</v>
      </c>
      <c r="E94" s="2">
        <f t="shared" si="15"/>
        <v>3.6224749079760374</v>
      </c>
      <c r="F94" s="29" t="s">
        <v>6</v>
      </c>
      <c r="G94" s="44">
        <f>_xlfn.T.TEST(D90:D94,D95:D99,2,1)</f>
        <v>0.97433947672081223</v>
      </c>
      <c r="H94" s="8"/>
    </row>
    <row r="95" spans="1:8">
      <c r="A95" s="98" t="s">
        <v>23</v>
      </c>
      <c r="B95" s="2">
        <v>23.426307678222656</v>
      </c>
      <c r="C95" s="2">
        <v>17.057750701904297</v>
      </c>
      <c r="D95" s="2">
        <f t="shared" si="16"/>
        <v>6.3685569763183594</v>
      </c>
      <c r="E95" s="2">
        <f t="shared" si="15"/>
        <v>1.2102450667647799</v>
      </c>
      <c r="F95" s="29"/>
      <c r="G95" s="42"/>
      <c r="H95" s="11"/>
    </row>
    <row r="96" spans="1:8">
      <c r="A96" s="98" t="s">
        <v>24</v>
      </c>
      <c r="B96" s="2">
        <v>24.651765823364258</v>
      </c>
      <c r="C96" s="2">
        <v>17.756847381591797</v>
      </c>
      <c r="D96" s="2">
        <f t="shared" si="16"/>
        <v>6.8949184417724609</v>
      </c>
      <c r="E96" s="2">
        <f t="shared" ref="E96:E99" si="17">2^(-D96)*100</f>
        <v>0.84027749364797744</v>
      </c>
      <c r="F96" s="29"/>
      <c r="G96" s="42"/>
      <c r="H96" s="11"/>
    </row>
    <row r="97" spans="1:8">
      <c r="A97" s="98" t="s">
        <v>25</v>
      </c>
      <c r="B97" s="2">
        <v>22.214988708496094</v>
      </c>
      <c r="C97" s="2">
        <v>17.592056274414062</v>
      </c>
      <c r="D97" s="2">
        <f t="shared" si="16"/>
        <v>4.6229324340820312</v>
      </c>
      <c r="E97" s="2">
        <f t="shared" si="17"/>
        <v>4.0584356983087515</v>
      </c>
      <c r="F97" s="29"/>
      <c r="G97" s="42"/>
      <c r="H97" s="11"/>
    </row>
    <row r="98" spans="1:8">
      <c r="A98" s="98" t="s">
        <v>26</v>
      </c>
      <c r="B98" s="2">
        <v>22.498752593994141</v>
      </c>
      <c r="C98" s="2">
        <v>17.567602157592773</v>
      </c>
      <c r="D98" s="2">
        <f t="shared" si="16"/>
        <v>4.9311504364013672</v>
      </c>
      <c r="E98" s="2">
        <f t="shared" si="17"/>
        <v>3.2777498449039717</v>
      </c>
      <c r="F98" s="29"/>
      <c r="G98" s="43"/>
      <c r="H98" s="11"/>
    </row>
    <row r="99" spans="1:8">
      <c r="A99" s="99" t="s">
        <v>27</v>
      </c>
      <c r="B99" s="3">
        <v>22.923194885253906</v>
      </c>
      <c r="C99" s="3">
        <v>18.032382965087891</v>
      </c>
      <c r="D99" s="3">
        <f t="shared" si="16"/>
        <v>4.8908119201660156</v>
      </c>
      <c r="E99" s="3">
        <f t="shared" si="17"/>
        <v>3.3706907472660759</v>
      </c>
      <c r="F99" s="46"/>
      <c r="G99" s="47"/>
      <c r="H99" s="11"/>
    </row>
    <row r="100" spans="1:8">
      <c r="A100" s="97" t="s">
        <v>246</v>
      </c>
      <c r="B100" s="13">
        <v>20.9727783203125</v>
      </c>
      <c r="C100" s="13">
        <v>17.636760711669922</v>
      </c>
      <c r="D100" s="13">
        <f t="shared" ref="D100:D123" si="18">B100-C100</f>
        <v>3.3360176086425781</v>
      </c>
      <c r="E100" s="13">
        <f t="shared" ref="E100:E155" si="19">2^(-D100)*100</f>
        <v>9.9028142682038105</v>
      </c>
      <c r="F100" s="40"/>
      <c r="G100" s="41"/>
      <c r="H100" s="11"/>
    </row>
    <row r="101" spans="1:8">
      <c r="A101" s="98" t="s">
        <v>247</v>
      </c>
      <c r="B101" s="2">
        <v>23.729263305664062</v>
      </c>
      <c r="C101" s="2">
        <v>17.928276062011719</v>
      </c>
      <c r="D101" s="2">
        <f t="shared" si="18"/>
        <v>5.8009872436523438</v>
      </c>
      <c r="E101" s="2">
        <f t="shared" si="19"/>
        <v>1.7936133807552137</v>
      </c>
      <c r="F101" s="29"/>
      <c r="G101" s="42"/>
      <c r="H101" s="11"/>
    </row>
    <row r="102" spans="1:8">
      <c r="A102" s="98" t="s">
        <v>248</v>
      </c>
      <c r="B102" s="2">
        <v>24.769947052001953</v>
      </c>
      <c r="C102" s="2">
        <v>18.302291870117188</v>
      </c>
      <c r="D102" s="2">
        <f t="shared" si="18"/>
        <v>6.4676551818847656</v>
      </c>
      <c r="E102" s="2">
        <f t="shared" si="19"/>
        <v>1.1299046310150118</v>
      </c>
      <c r="F102" s="29"/>
      <c r="G102" s="42"/>
      <c r="H102" s="11"/>
    </row>
    <row r="103" spans="1:8">
      <c r="A103" s="98" t="s">
        <v>249</v>
      </c>
      <c r="B103" s="2">
        <v>24.378253936767578</v>
      </c>
      <c r="C103" s="2">
        <v>17.87315559387207</v>
      </c>
      <c r="D103" s="2">
        <f t="shared" si="18"/>
        <v>6.5050983428955078</v>
      </c>
      <c r="E103" s="2">
        <f t="shared" si="19"/>
        <v>1.1009567894653511</v>
      </c>
      <c r="F103" s="29"/>
      <c r="G103" s="43"/>
      <c r="H103" s="11"/>
    </row>
    <row r="104" spans="1:8">
      <c r="A104" s="98" t="s">
        <v>250</v>
      </c>
      <c r="B104" s="2">
        <v>21.949739456176758</v>
      </c>
      <c r="C104" s="2">
        <v>17.165950775146484</v>
      </c>
      <c r="D104" s="2">
        <f t="shared" si="18"/>
        <v>4.7837886810302734</v>
      </c>
      <c r="E104" s="2">
        <f t="shared" si="19"/>
        <v>3.6302464892183894</v>
      </c>
      <c r="F104" s="29" t="s">
        <v>4</v>
      </c>
      <c r="G104" s="44">
        <f>_xlfn.T.TEST(D100:D104,D105:D109,2,1)</f>
        <v>0.45716377314497258</v>
      </c>
      <c r="H104" s="11"/>
    </row>
    <row r="105" spans="1:8">
      <c r="A105" s="98" t="s">
        <v>23</v>
      </c>
      <c r="B105" s="2">
        <v>21.55152702331543</v>
      </c>
      <c r="C105" s="2">
        <v>18.287261962890625</v>
      </c>
      <c r="D105" s="2">
        <f t="shared" si="18"/>
        <v>3.2642650604248047</v>
      </c>
      <c r="E105" s="2">
        <f t="shared" si="19"/>
        <v>10.407784780856142</v>
      </c>
      <c r="G105" s="45"/>
      <c r="H105" s="11"/>
    </row>
    <row r="106" spans="1:8">
      <c r="A106" s="98" t="s">
        <v>24</v>
      </c>
      <c r="B106" s="2">
        <v>23.182273864746094</v>
      </c>
      <c r="C106" s="2">
        <v>17.665843963623047</v>
      </c>
      <c r="D106" s="2">
        <f t="shared" si="18"/>
        <v>5.5164299011230469</v>
      </c>
      <c r="E106" s="2">
        <f t="shared" si="19"/>
        <v>2.1846865290025441</v>
      </c>
      <c r="F106" s="29"/>
      <c r="G106" s="43"/>
      <c r="H106" s="11"/>
    </row>
    <row r="107" spans="1:8">
      <c r="A107" s="98" t="s">
        <v>25</v>
      </c>
      <c r="B107" s="2">
        <v>24.854225158691406</v>
      </c>
      <c r="C107" s="2">
        <v>17.960765838623047</v>
      </c>
      <c r="D107" s="2">
        <f t="shared" si="18"/>
        <v>6.8934593200683594</v>
      </c>
      <c r="E107" s="2">
        <f t="shared" si="19"/>
        <v>0.84112776852685556</v>
      </c>
      <c r="F107" s="29"/>
      <c r="G107" s="43"/>
      <c r="H107" s="11"/>
    </row>
    <row r="108" spans="1:8">
      <c r="A108" s="98" t="s">
        <v>26</v>
      </c>
      <c r="B108" s="2">
        <v>23.869838714599609</v>
      </c>
      <c r="C108" s="2">
        <v>17.898551940917969</v>
      </c>
      <c r="D108" s="2">
        <f t="shared" si="18"/>
        <v>5.9712867736816406</v>
      </c>
      <c r="E108" s="2">
        <f t="shared" si="19"/>
        <v>1.5939091671077492</v>
      </c>
      <c r="F108" s="29"/>
      <c r="G108" s="43"/>
      <c r="H108" s="11"/>
    </row>
    <row r="109" spans="1:8">
      <c r="A109" s="99" t="s">
        <v>27</v>
      </c>
      <c r="B109" s="3">
        <v>22.266502380371094</v>
      </c>
      <c r="C109" s="3">
        <v>17.670032501220703</v>
      </c>
      <c r="D109" s="3">
        <f t="shared" si="18"/>
        <v>4.5964698791503906</v>
      </c>
      <c r="E109" s="3">
        <f t="shared" si="19"/>
        <v>4.1335642475546646</v>
      </c>
      <c r="F109" s="46"/>
      <c r="G109" s="49"/>
      <c r="H109" s="11"/>
    </row>
    <row r="110" spans="1:8">
      <c r="A110" s="97" t="s">
        <v>246</v>
      </c>
      <c r="B110" s="13">
        <v>22.366828918457031</v>
      </c>
      <c r="C110" s="13">
        <v>18.790775299072266</v>
      </c>
      <c r="D110" s="13">
        <f t="shared" si="18"/>
        <v>3.5760536193847656</v>
      </c>
      <c r="E110" s="13">
        <f t="shared" si="19"/>
        <v>8.384952263535828</v>
      </c>
      <c r="F110" s="40"/>
      <c r="G110" s="50"/>
      <c r="H110" s="11"/>
    </row>
    <row r="111" spans="1:8">
      <c r="A111" s="98" t="s">
        <v>247</v>
      </c>
      <c r="B111" s="2">
        <v>22.946075439453125</v>
      </c>
      <c r="C111" s="2">
        <v>19.021036148071289</v>
      </c>
      <c r="D111" s="2">
        <f t="shared" si="18"/>
        <v>3.9250392913818359</v>
      </c>
      <c r="E111" s="2">
        <f t="shared" si="19"/>
        <v>6.583327177266117</v>
      </c>
      <c r="F111" s="29"/>
      <c r="G111" s="43"/>
      <c r="H111" s="11"/>
    </row>
    <row r="112" spans="1:8">
      <c r="A112" s="98" t="s">
        <v>248</v>
      </c>
      <c r="B112" s="2">
        <v>22.675384521484375</v>
      </c>
      <c r="C112" s="2">
        <v>18.662677764892578</v>
      </c>
      <c r="D112" s="2">
        <f t="shared" si="18"/>
        <v>4.0127067565917969</v>
      </c>
      <c r="E112" s="2">
        <f t="shared" si="19"/>
        <v>6.1951938827546105</v>
      </c>
      <c r="F112" s="29"/>
      <c r="G112" s="43"/>
      <c r="H112" s="11"/>
    </row>
    <row r="113" spans="1:8">
      <c r="A113" s="98" t="s">
        <v>249</v>
      </c>
      <c r="B113" s="2">
        <v>22.562343597412109</v>
      </c>
      <c r="C113" s="2">
        <v>18.657852172851562</v>
      </c>
      <c r="D113" s="2">
        <f t="shared" si="18"/>
        <v>3.9044914245605469</v>
      </c>
      <c r="E113" s="2">
        <f t="shared" si="19"/>
        <v>6.6777624144225767</v>
      </c>
      <c r="F113" s="29"/>
      <c r="G113" s="43"/>
      <c r="H113" s="11"/>
    </row>
    <row r="114" spans="1:8">
      <c r="A114" s="98" t="s">
        <v>250</v>
      </c>
      <c r="B114" s="2">
        <v>22.903192520141602</v>
      </c>
      <c r="C114" s="2">
        <v>18.34754753112793</v>
      </c>
      <c r="D114" s="2">
        <f t="shared" si="18"/>
        <v>4.5556449890136719</v>
      </c>
      <c r="E114" s="2">
        <f t="shared" si="19"/>
        <v>4.2522051458416117</v>
      </c>
      <c r="F114" s="29" t="s">
        <v>5</v>
      </c>
      <c r="G114" s="44">
        <f>_xlfn.T.TEST(D110:D114,D115:D119,2,1)</f>
        <v>0.24658448728324428</v>
      </c>
      <c r="H114" s="11"/>
    </row>
    <row r="115" spans="1:8">
      <c r="A115" s="98" t="s">
        <v>23</v>
      </c>
      <c r="B115" s="2">
        <v>22.882808685302734</v>
      </c>
      <c r="C115" s="2">
        <v>18.590484619140625</v>
      </c>
      <c r="D115" s="2">
        <f t="shared" si="18"/>
        <v>4.2923240661621094</v>
      </c>
      <c r="E115" s="2">
        <f t="shared" si="19"/>
        <v>5.10365965333206</v>
      </c>
      <c r="F115" s="29"/>
      <c r="G115" s="43"/>
      <c r="H115" s="11"/>
    </row>
    <row r="116" spans="1:8">
      <c r="A116" s="98" t="s">
        <v>24</v>
      </c>
      <c r="B116" s="2">
        <v>23.619577407836914</v>
      </c>
      <c r="C116" s="2">
        <v>18.460391998291016</v>
      </c>
      <c r="D116" s="2">
        <f t="shared" si="18"/>
        <v>5.1591854095458984</v>
      </c>
      <c r="E116" s="2">
        <f t="shared" si="19"/>
        <v>2.7985330393589836</v>
      </c>
      <c r="F116" s="29"/>
      <c r="G116" s="43"/>
      <c r="H116" s="11"/>
    </row>
    <row r="117" spans="1:8">
      <c r="A117" s="98" t="s">
        <v>25</v>
      </c>
      <c r="B117" s="2">
        <v>22.622852325439453</v>
      </c>
      <c r="C117" s="2">
        <v>18.730072021484375</v>
      </c>
      <c r="D117" s="2">
        <f t="shared" si="18"/>
        <v>3.8927803039550781</v>
      </c>
      <c r="E117" s="2">
        <f t="shared" si="19"/>
        <v>6.7321899624443367</v>
      </c>
      <c r="F117" s="29"/>
      <c r="G117" s="43"/>
      <c r="H117" s="11"/>
    </row>
    <row r="118" spans="1:8">
      <c r="A118" s="98" t="s">
        <v>26</v>
      </c>
      <c r="B118" s="2">
        <v>22.65507698059082</v>
      </c>
      <c r="C118" s="2">
        <v>18.749691009521484</v>
      </c>
      <c r="D118" s="2">
        <f t="shared" si="18"/>
        <v>3.9053859710693359</v>
      </c>
      <c r="E118" s="2">
        <f t="shared" si="19"/>
        <v>6.6736231352922557</v>
      </c>
      <c r="F118" s="29"/>
      <c r="G118" s="43"/>
      <c r="H118" s="11"/>
    </row>
    <row r="119" spans="1:8">
      <c r="A119" s="99" t="s">
        <v>27</v>
      </c>
      <c r="B119" s="3">
        <v>22.859889984130859</v>
      </c>
      <c r="C119" s="3">
        <v>18.338203430175781</v>
      </c>
      <c r="D119" s="3">
        <f t="shared" si="18"/>
        <v>4.5216865539550781</v>
      </c>
      <c r="E119" s="3">
        <f t="shared" si="19"/>
        <v>4.353481630235585</v>
      </c>
      <c r="F119" s="46"/>
      <c r="G119" s="49"/>
      <c r="H119" s="11"/>
    </row>
    <row r="120" spans="1:8">
      <c r="A120" s="97" t="s">
        <v>200</v>
      </c>
      <c r="B120" s="13">
        <v>27.405010223388672</v>
      </c>
      <c r="C120" s="13">
        <v>17.103536605834961</v>
      </c>
      <c r="D120" s="13">
        <f t="shared" si="18"/>
        <v>10.301473617553711</v>
      </c>
      <c r="E120" s="13">
        <f t="shared" si="19"/>
        <v>7.9240542757812768E-2</v>
      </c>
      <c r="F120" s="40"/>
      <c r="G120" s="41"/>
      <c r="H120" s="11"/>
    </row>
    <row r="121" spans="1:8">
      <c r="A121" s="98" t="s">
        <v>201</v>
      </c>
      <c r="B121" s="2">
        <v>26.12066650390625</v>
      </c>
      <c r="C121" s="2">
        <v>17.877067565917969</v>
      </c>
      <c r="D121" s="2">
        <f t="shared" si="18"/>
        <v>8.2435989379882812</v>
      </c>
      <c r="E121" s="2">
        <f t="shared" si="19"/>
        <v>0.32993580440699655</v>
      </c>
      <c r="F121" s="29"/>
      <c r="G121" s="42"/>
      <c r="H121" s="11"/>
    </row>
    <row r="122" spans="1:8">
      <c r="A122" s="98" t="s">
        <v>202</v>
      </c>
      <c r="B122" s="64">
        <v>27.916</v>
      </c>
      <c r="C122" s="2">
        <v>17.971115112304688</v>
      </c>
      <c r="D122" s="2">
        <f t="shared" si="18"/>
        <v>9.9448848876953129</v>
      </c>
      <c r="E122" s="2">
        <f t="shared" si="19"/>
        <v>0.10145917938798699</v>
      </c>
      <c r="F122" s="29"/>
      <c r="G122" s="42"/>
      <c r="H122" s="11"/>
    </row>
    <row r="123" spans="1:8">
      <c r="A123" s="98" t="s">
        <v>203</v>
      </c>
      <c r="B123" s="2">
        <v>27.547443389892578</v>
      </c>
      <c r="C123" s="2">
        <v>17.420646667480469</v>
      </c>
      <c r="D123" s="2">
        <f t="shared" si="18"/>
        <v>10.126796722412109</v>
      </c>
      <c r="E123" s="2">
        <f t="shared" si="19"/>
        <v>8.9439719098003162E-2</v>
      </c>
      <c r="F123" s="29"/>
      <c r="G123" s="43"/>
      <c r="H123" s="11"/>
    </row>
    <row r="124" spans="1:8">
      <c r="A124" s="98" t="s">
        <v>204</v>
      </c>
      <c r="B124" s="2">
        <v>28.037864685058594</v>
      </c>
      <c r="C124" s="2">
        <v>17.898025512695312</v>
      </c>
      <c r="D124" s="2">
        <f t="shared" ref="D124:D129" si="20">B124-C124</f>
        <v>10.139839172363281</v>
      </c>
      <c r="E124" s="2">
        <f t="shared" si="19"/>
        <v>8.8634797721828612E-2</v>
      </c>
      <c r="F124" s="29" t="s">
        <v>6</v>
      </c>
      <c r="G124" s="44">
        <f>_xlfn.T.TEST(D120:D124,D125:D129,2,1)</f>
        <v>0.30912345672880581</v>
      </c>
      <c r="H124" s="11"/>
    </row>
    <row r="125" spans="1:8">
      <c r="A125" s="98" t="s">
        <v>33</v>
      </c>
      <c r="B125" s="2">
        <v>27.425785064697266</v>
      </c>
      <c r="C125" s="2">
        <v>17.057750701904297</v>
      </c>
      <c r="D125" s="2">
        <f t="shared" si="20"/>
        <v>10.368034362792969</v>
      </c>
      <c r="E125" s="2">
        <f t="shared" si="19"/>
        <v>7.5667722196664733E-2</v>
      </c>
      <c r="F125" s="29"/>
      <c r="G125" s="42"/>
      <c r="H125" s="11"/>
    </row>
    <row r="126" spans="1:8">
      <c r="A126" s="98" t="s">
        <v>34</v>
      </c>
      <c r="B126" s="2">
        <v>26.021430969238281</v>
      </c>
      <c r="C126" s="2">
        <v>17.756847381591797</v>
      </c>
      <c r="D126" s="2">
        <f t="shared" si="20"/>
        <v>8.2645835876464844</v>
      </c>
      <c r="E126" s="2">
        <f t="shared" si="19"/>
        <v>0.32517147308694294</v>
      </c>
      <c r="F126" s="29"/>
      <c r="G126" s="42"/>
      <c r="H126" s="11"/>
    </row>
    <row r="127" spans="1:8">
      <c r="A127" s="98" t="s">
        <v>35</v>
      </c>
      <c r="B127" s="2">
        <v>27.187274932861328</v>
      </c>
      <c r="C127" s="2">
        <v>17.592056274414062</v>
      </c>
      <c r="D127" s="2">
        <f t="shared" si="20"/>
        <v>9.5952186584472656</v>
      </c>
      <c r="E127" s="2">
        <f t="shared" si="19"/>
        <v>0.12928596126907521</v>
      </c>
      <c r="F127" s="29"/>
      <c r="G127" s="42"/>
      <c r="H127" s="11"/>
    </row>
    <row r="128" spans="1:8">
      <c r="A128" s="98" t="s">
        <v>36</v>
      </c>
      <c r="B128" s="2">
        <v>27.425775527954102</v>
      </c>
      <c r="C128" s="2">
        <v>17.567602157592773</v>
      </c>
      <c r="D128" s="2">
        <f t="shared" si="20"/>
        <v>9.8581733703613281</v>
      </c>
      <c r="E128" s="2">
        <f t="shared" si="19"/>
        <v>0.10774425264429692</v>
      </c>
      <c r="F128" s="29"/>
      <c r="G128" s="43"/>
      <c r="H128" s="11"/>
    </row>
    <row r="129" spans="1:18">
      <c r="A129" s="99" t="s">
        <v>37</v>
      </c>
      <c r="B129" s="3">
        <v>28.199882507324219</v>
      </c>
      <c r="C129" s="3">
        <v>18.032382965087891</v>
      </c>
      <c r="D129" s="3">
        <f t="shared" si="20"/>
        <v>10.167499542236328</v>
      </c>
      <c r="E129" s="3">
        <f t="shared" si="19"/>
        <v>8.695161581767058E-2</v>
      </c>
      <c r="F129" s="46"/>
      <c r="G129" s="47"/>
      <c r="H129" s="11"/>
    </row>
    <row r="130" spans="1:18">
      <c r="A130" s="97" t="s">
        <v>200</v>
      </c>
      <c r="B130" s="13">
        <v>28.16578483581543</v>
      </c>
      <c r="C130" s="13">
        <v>18.790775299072266</v>
      </c>
      <c r="D130" s="13">
        <f t="shared" ref="D130:D145" si="21">B130-C130</f>
        <v>9.3750095367431641</v>
      </c>
      <c r="E130" s="13">
        <f t="shared" si="19"/>
        <v>0.15060553035768062</v>
      </c>
      <c r="F130" s="40"/>
      <c r="G130" s="41"/>
      <c r="H130" s="11"/>
    </row>
    <row r="131" spans="1:18">
      <c r="A131" s="98" t="s">
        <v>201</v>
      </c>
      <c r="B131" s="2">
        <v>28.049587249755859</v>
      </c>
      <c r="C131" s="2">
        <v>18.662677764892578</v>
      </c>
      <c r="D131" s="2">
        <f t="shared" si="21"/>
        <v>9.3869094848632812</v>
      </c>
      <c r="E131" s="2">
        <f t="shared" si="19"/>
        <v>0.14936838263691421</v>
      </c>
      <c r="F131" s="29"/>
      <c r="G131" s="42"/>
      <c r="H131" s="11"/>
    </row>
    <row r="132" spans="1:18">
      <c r="A132" s="98" t="s">
        <v>202</v>
      </c>
      <c r="B132" s="2">
        <v>28.200479507446289</v>
      </c>
      <c r="C132" s="2">
        <v>18.657852172851562</v>
      </c>
      <c r="D132" s="2">
        <f t="shared" si="21"/>
        <v>9.5426273345947266</v>
      </c>
      <c r="E132" s="2">
        <f t="shared" si="19"/>
        <v>0.13408584549624233</v>
      </c>
      <c r="F132" s="29"/>
      <c r="G132" s="42"/>
      <c r="H132" s="11"/>
    </row>
    <row r="133" spans="1:18">
      <c r="A133" s="98" t="s">
        <v>203</v>
      </c>
      <c r="B133" s="2">
        <v>28.367027282714844</v>
      </c>
      <c r="C133" s="2">
        <v>18.34754753112793</v>
      </c>
      <c r="D133" s="2">
        <f t="shared" si="21"/>
        <v>10.019479751586914</v>
      </c>
      <c r="E133" s="2">
        <f t="shared" si="19"/>
        <v>9.634652468155798E-2</v>
      </c>
      <c r="F133" s="29" t="s">
        <v>4</v>
      </c>
      <c r="G133" s="44">
        <f>_xlfn.T.TEST(D130:D133,D134:D137,2,1)</f>
        <v>0.16543767837061493</v>
      </c>
      <c r="H133" s="11"/>
    </row>
    <row r="134" spans="1:18">
      <c r="A134" s="98" t="s">
        <v>33</v>
      </c>
      <c r="B134" s="2">
        <v>28.261253356933594</v>
      </c>
      <c r="C134" s="2">
        <v>18.590484619140625</v>
      </c>
      <c r="D134" s="2">
        <f t="shared" si="21"/>
        <v>9.6707687377929688</v>
      </c>
      <c r="E134" s="2">
        <f t="shared" si="19"/>
        <v>0.12268981985669705</v>
      </c>
      <c r="G134" s="45"/>
      <c r="H134" s="11"/>
    </row>
    <row r="135" spans="1:18">
      <c r="A135" s="98" t="s">
        <v>34</v>
      </c>
      <c r="B135" s="2">
        <v>28.469715118408203</v>
      </c>
      <c r="C135" s="2">
        <v>18.730072021484375</v>
      </c>
      <c r="D135" s="2">
        <f t="shared" si="21"/>
        <v>9.7396430969238281</v>
      </c>
      <c r="E135" s="2">
        <f t="shared" si="19"/>
        <v>0.11697021300428662</v>
      </c>
      <c r="F135" s="29"/>
      <c r="G135" s="43"/>
      <c r="H135" s="11"/>
    </row>
    <row r="136" spans="1:18">
      <c r="A136" s="98" t="s">
        <v>35</v>
      </c>
      <c r="B136" s="2">
        <v>28.453605651855469</v>
      </c>
      <c r="C136" s="2">
        <v>18.749691009521484</v>
      </c>
      <c r="D136" s="2">
        <f t="shared" si="21"/>
        <v>9.7039146423339844</v>
      </c>
      <c r="E136" s="2">
        <f t="shared" si="19"/>
        <v>0.11990315679376597</v>
      </c>
      <c r="F136" s="29"/>
      <c r="G136" s="43"/>
      <c r="H136" s="11"/>
    </row>
    <row r="137" spans="1:18">
      <c r="A137" s="99" t="s">
        <v>36</v>
      </c>
      <c r="B137" s="3">
        <v>28.267528533935547</v>
      </c>
      <c r="C137" s="3">
        <v>18.338203430175781</v>
      </c>
      <c r="D137" s="3">
        <f t="shared" si="21"/>
        <v>9.9293251037597656</v>
      </c>
      <c r="E137" s="3">
        <f t="shared" si="19"/>
        <v>0.10255936118279464</v>
      </c>
      <c r="F137" s="46"/>
      <c r="G137" s="49"/>
      <c r="H137" s="11"/>
    </row>
    <row r="138" spans="1:18">
      <c r="A138" s="97" t="s">
        <v>200</v>
      </c>
      <c r="B138" s="13">
        <v>28.16578483581543</v>
      </c>
      <c r="C138" s="13">
        <v>18.790775299072266</v>
      </c>
      <c r="D138" s="13">
        <f t="shared" si="21"/>
        <v>9.3750095367431641</v>
      </c>
      <c r="E138" s="13">
        <f t="shared" si="19"/>
        <v>0.15060553035768062</v>
      </c>
      <c r="F138" s="40"/>
      <c r="G138" s="50"/>
      <c r="H138" s="28"/>
      <c r="I138" s="25"/>
      <c r="J138" s="25"/>
    </row>
    <row r="139" spans="1:18">
      <c r="A139" s="98" t="s">
        <v>201</v>
      </c>
      <c r="B139" s="2">
        <v>28.049587249755859</v>
      </c>
      <c r="C139" s="2">
        <v>18.662677764892578</v>
      </c>
      <c r="D139" s="2">
        <f t="shared" si="21"/>
        <v>9.3869094848632812</v>
      </c>
      <c r="E139" s="2">
        <f t="shared" si="19"/>
        <v>0.14936838263691421</v>
      </c>
      <c r="F139" s="29"/>
      <c r="G139" s="43"/>
      <c r="H139" s="28"/>
      <c r="J139" s="25"/>
    </row>
    <row r="140" spans="1:18">
      <c r="A140" s="98" t="s">
        <v>202</v>
      </c>
      <c r="B140" s="2">
        <v>28.200479507446289</v>
      </c>
      <c r="C140" s="2">
        <v>18.657852172851562</v>
      </c>
      <c r="D140" s="2">
        <f t="shared" si="21"/>
        <v>9.5426273345947266</v>
      </c>
      <c r="E140" s="2">
        <f t="shared" si="19"/>
        <v>0.13408584549624233</v>
      </c>
      <c r="F140" s="29"/>
      <c r="G140" s="43"/>
      <c r="H140" s="28"/>
      <c r="I140" s="25"/>
      <c r="J140" s="25"/>
    </row>
    <row r="141" spans="1:18">
      <c r="A141" s="98" t="s">
        <v>203</v>
      </c>
      <c r="B141" s="2">
        <v>28.367027282714844</v>
      </c>
      <c r="C141" s="2">
        <v>18.34754753112793</v>
      </c>
      <c r="D141" s="2">
        <f t="shared" si="21"/>
        <v>10.019479751586914</v>
      </c>
      <c r="E141" s="2">
        <f t="shared" si="19"/>
        <v>9.634652468155798E-2</v>
      </c>
      <c r="F141" s="29" t="s">
        <v>5</v>
      </c>
      <c r="G141" s="44">
        <f>_xlfn.T.TEST(D138:D141,D142:D145,2,1)</f>
        <v>0.16543767837061493</v>
      </c>
      <c r="H141" s="28"/>
      <c r="I141" s="25"/>
      <c r="J141" s="25"/>
    </row>
    <row r="142" spans="1:18">
      <c r="A142" s="98" t="s">
        <v>33</v>
      </c>
      <c r="B142" s="2">
        <v>28.261253356933594</v>
      </c>
      <c r="C142" s="2">
        <v>18.590484619140625</v>
      </c>
      <c r="D142" s="2">
        <f t="shared" si="21"/>
        <v>9.6707687377929688</v>
      </c>
      <c r="E142" s="2">
        <f t="shared" si="19"/>
        <v>0.12268981985669705</v>
      </c>
      <c r="F142" s="29"/>
      <c r="G142" s="44"/>
      <c r="H142" s="28"/>
      <c r="I142" s="25"/>
      <c r="J142" s="25"/>
      <c r="Q142" s="25"/>
      <c r="R142" s="25"/>
    </row>
    <row r="143" spans="1:18">
      <c r="A143" s="98" t="s">
        <v>34</v>
      </c>
      <c r="B143" s="2">
        <v>28.469715118408203</v>
      </c>
      <c r="C143" s="2">
        <v>18.730072021484375</v>
      </c>
      <c r="D143" s="2">
        <f t="shared" si="21"/>
        <v>9.7396430969238281</v>
      </c>
      <c r="E143" s="2">
        <f t="shared" si="19"/>
        <v>0.11697021300428662</v>
      </c>
      <c r="F143" s="29"/>
      <c r="G143" s="44"/>
      <c r="H143" s="28"/>
      <c r="I143" s="25"/>
      <c r="J143" s="25"/>
      <c r="Q143" s="25"/>
      <c r="R143" s="25"/>
    </row>
    <row r="144" spans="1:18">
      <c r="A144" s="98" t="s">
        <v>35</v>
      </c>
      <c r="B144" s="2">
        <v>28.453605651855469</v>
      </c>
      <c r="C144" s="2">
        <v>18.749691009521484</v>
      </c>
      <c r="D144" s="2">
        <f t="shared" si="21"/>
        <v>9.7039146423339844</v>
      </c>
      <c r="E144" s="2">
        <f t="shared" si="19"/>
        <v>0.11990315679376597</v>
      </c>
      <c r="F144" s="29"/>
      <c r="G144" s="44"/>
      <c r="H144" s="28"/>
      <c r="I144" s="25"/>
      <c r="J144" s="25"/>
      <c r="Q144" s="25"/>
      <c r="R144" s="25"/>
    </row>
    <row r="145" spans="1:18">
      <c r="A145" s="99" t="s">
        <v>36</v>
      </c>
      <c r="B145" s="3">
        <v>28.267528533935547</v>
      </c>
      <c r="C145" s="3">
        <v>18.338203430175781</v>
      </c>
      <c r="D145" s="3">
        <f t="shared" si="21"/>
        <v>9.9293251037597656</v>
      </c>
      <c r="E145" s="3">
        <f t="shared" si="19"/>
        <v>0.10255936118279464</v>
      </c>
      <c r="F145" s="46"/>
      <c r="G145" s="75"/>
      <c r="H145" s="28"/>
      <c r="I145" s="25"/>
      <c r="J145" s="25"/>
      <c r="Q145" s="25"/>
      <c r="R145" s="25"/>
    </row>
    <row r="146" spans="1:18">
      <c r="A146" s="97" t="s">
        <v>205</v>
      </c>
      <c r="B146" s="13">
        <v>29.754508972167969</v>
      </c>
      <c r="C146" s="13">
        <v>17.103536605834961</v>
      </c>
      <c r="D146" s="13">
        <f t="shared" ref="D146:D154" si="22">B146-C146</f>
        <v>12.650972366333008</v>
      </c>
      <c r="E146" s="13">
        <f t="shared" si="19"/>
        <v>1.5548118552626488E-2</v>
      </c>
      <c r="F146" s="40"/>
      <c r="G146" s="72"/>
      <c r="H146" s="28"/>
      <c r="I146" s="25"/>
      <c r="J146" s="25"/>
      <c r="Q146" s="25"/>
      <c r="R146" s="25"/>
    </row>
    <row r="147" spans="1:18">
      <c r="A147" s="98" t="s">
        <v>206</v>
      </c>
      <c r="B147" s="2">
        <v>29.933486938476562</v>
      </c>
      <c r="C147" s="2">
        <v>17.877067565917969</v>
      </c>
      <c r="D147" s="2">
        <f t="shared" si="22"/>
        <v>12.056419372558594</v>
      </c>
      <c r="E147" s="2">
        <f t="shared" si="19"/>
        <v>2.3477731337538298E-2</v>
      </c>
      <c r="F147" s="29"/>
      <c r="G147" s="44"/>
      <c r="H147" s="28"/>
      <c r="I147" s="25"/>
      <c r="J147" s="25"/>
      <c r="Q147" s="25"/>
      <c r="R147" s="25"/>
    </row>
    <row r="148" spans="1:18">
      <c r="A148" s="98" t="s">
        <v>207</v>
      </c>
      <c r="B148" s="2">
        <v>29.806838989257812</v>
      </c>
      <c r="C148" s="2">
        <v>17.971115112304688</v>
      </c>
      <c r="D148" s="2">
        <f t="shared" si="22"/>
        <v>11.835723876953125</v>
      </c>
      <c r="E148" s="2">
        <f t="shared" si="19"/>
        <v>2.7358488046639522E-2</v>
      </c>
      <c r="F148" s="29"/>
      <c r="G148" s="44"/>
      <c r="H148" s="11"/>
      <c r="R148" s="25"/>
    </row>
    <row r="149" spans="1:18">
      <c r="A149" s="98" t="s">
        <v>208</v>
      </c>
      <c r="B149" s="2">
        <v>29.236812591552734</v>
      </c>
      <c r="C149" s="2">
        <v>17.420646667480469</v>
      </c>
      <c r="D149" s="2">
        <f t="shared" si="22"/>
        <v>11.816165924072266</v>
      </c>
      <c r="E149" s="2">
        <f t="shared" si="19"/>
        <v>2.7731899848580703E-2</v>
      </c>
      <c r="F149" s="29"/>
      <c r="G149" s="44"/>
      <c r="H149" s="11"/>
      <c r="Q149" s="25"/>
      <c r="R149" s="25"/>
    </row>
    <row r="150" spans="1:18">
      <c r="A150" s="98" t="s">
        <v>209</v>
      </c>
      <c r="B150" s="2">
        <v>24.869834899902344</v>
      </c>
      <c r="C150" s="2">
        <v>17.898025512695312</v>
      </c>
      <c r="D150" s="2">
        <f t="shared" ref="D150" si="23">B150-C150</f>
        <v>6.9718093872070312</v>
      </c>
      <c r="E150" s="2">
        <f t="shared" si="19"/>
        <v>0.79666594056019624</v>
      </c>
      <c r="F150" s="29" t="s">
        <v>6</v>
      </c>
      <c r="G150" s="44">
        <f>_xlfn.T.TEST(D146:D150,D151:D155,2,1)</f>
        <v>0.71796421332940485</v>
      </c>
      <c r="H150" s="11"/>
      <c r="Q150" s="25"/>
      <c r="R150" s="25"/>
    </row>
    <row r="151" spans="1:18">
      <c r="A151" s="98" t="s">
        <v>43</v>
      </c>
      <c r="B151" s="2">
        <v>29.210031509399414</v>
      </c>
      <c r="C151" s="2">
        <v>17.057750701904297</v>
      </c>
      <c r="D151" s="2">
        <f t="shared" si="22"/>
        <v>12.152280807495117</v>
      </c>
      <c r="E151" s="2">
        <f t="shared" si="19"/>
        <v>2.1968426993016297E-2</v>
      </c>
      <c r="F151" s="29"/>
      <c r="G151" s="44"/>
      <c r="H151" s="11"/>
      <c r="Q151" s="25"/>
      <c r="R151" s="25"/>
    </row>
    <row r="152" spans="1:18">
      <c r="A152" s="98" t="s">
        <v>44</v>
      </c>
      <c r="B152" s="2">
        <v>29.933486938476562</v>
      </c>
      <c r="C152" s="2">
        <v>17.756847381591797</v>
      </c>
      <c r="D152" s="2">
        <f t="shared" si="22"/>
        <v>12.176639556884766</v>
      </c>
      <c r="E152" s="2">
        <f t="shared" si="19"/>
        <v>2.1600621499924894E-2</v>
      </c>
      <c r="F152" s="29"/>
      <c r="G152" s="44"/>
      <c r="H152" s="11"/>
      <c r="Q152" s="25"/>
      <c r="R152" s="25"/>
    </row>
    <row r="153" spans="1:18">
      <c r="A153" s="98" t="s">
        <v>45</v>
      </c>
      <c r="B153" s="2">
        <v>29.316493988037109</v>
      </c>
      <c r="C153" s="2">
        <v>17.592056274414062</v>
      </c>
      <c r="D153" s="2">
        <f t="shared" si="22"/>
        <v>11.724437713623047</v>
      </c>
      <c r="E153" s="2">
        <f t="shared" si="19"/>
        <v>2.9552387035173731E-2</v>
      </c>
      <c r="F153" s="29"/>
      <c r="G153" s="44"/>
      <c r="H153" s="11"/>
      <c r="Q153" s="25"/>
      <c r="R153" s="25"/>
    </row>
    <row r="154" spans="1:18">
      <c r="A154" s="98" t="s">
        <v>46</v>
      </c>
      <c r="B154" s="2">
        <v>29.296146392822266</v>
      </c>
      <c r="C154" s="2">
        <v>17.567602157592773</v>
      </c>
      <c r="D154" s="2">
        <f t="shared" si="22"/>
        <v>11.728544235229492</v>
      </c>
      <c r="E154" s="2">
        <f t="shared" si="19"/>
        <v>2.946838802031522E-2</v>
      </c>
      <c r="F154" s="29"/>
      <c r="G154" s="44"/>
      <c r="H154" s="11"/>
      <c r="Q154" s="25"/>
      <c r="R154" s="25"/>
    </row>
    <row r="155" spans="1:18">
      <c r="A155" s="99" t="s">
        <v>47</v>
      </c>
      <c r="B155" s="3">
        <v>25.318534851074219</v>
      </c>
      <c r="C155" s="3">
        <v>18.032382965087891</v>
      </c>
      <c r="D155" s="3">
        <f t="shared" ref="D155" si="24">B155-C155</f>
        <v>7.2861518859863281</v>
      </c>
      <c r="E155" s="3">
        <f t="shared" si="19"/>
        <v>0.64069263162223866</v>
      </c>
      <c r="F155" s="46"/>
      <c r="G155" s="75"/>
      <c r="H155" s="11"/>
      <c r="Q155" s="25"/>
      <c r="R155" s="25"/>
    </row>
    <row r="156" spans="1:18">
      <c r="A156" s="97" t="s">
        <v>205</v>
      </c>
      <c r="B156" s="13">
        <v>27.671043395996094</v>
      </c>
      <c r="C156" s="13">
        <v>17.636760711669922</v>
      </c>
      <c r="D156" s="13">
        <f t="shared" ref="D156:D163" si="25">B156-C156</f>
        <v>10.034282684326172</v>
      </c>
      <c r="E156" s="13">
        <f t="shared" ref="E156:E215" si="26">2^(-D156)*100</f>
        <v>9.5363004847714039E-2</v>
      </c>
      <c r="F156" s="40"/>
      <c r="G156" s="72"/>
      <c r="H156" s="11"/>
      <c r="Q156" s="25"/>
      <c r="R156" s="25"/>
    </row>
    <row r="157" spans="1:18">
      <c r="A157" s="98" t="s">
        <v>206</v>
      </c>
      <c r="B157" s="2">
        <v>27.585342407226562</v>
      </c>
      <c r="C157" s="2">
        <v>17.928276062011719</v>
      </c>
      <c r="D157" s="2">
        <f t="shared" si="25"/>
        <v>9.6570663452148438</v>
      </c>
      <c r="E157" s="2">
        <f t="shared" si="26"/>
        <v>0.12386065147983646</v>
      </c>
      <c r="F157" s="29"/>
      <c r="G157" s="44"/>
      <c r="H157" s="11"/>
      <c r="Q157" s="25"/>
      <c r="R157" s="25"/>
    </row>
    <row r="158" spans="1:18">
      <c r="A158" s="98" t="s">
        <v>207</v>
      </c>
      <c r="B158" s="2">
        <v>25.797473907470703</v>
      </c>
      <c r="C158" s="2">
        <v>18.302291870117188</v>
      </c>
      <c r="D158" s="2">
        <f t="shared" si="25"/>
        <v>7.4951820373535156</v>
      </c>
      <c r="E158" s="2">
        <f t="shared" si="26"/>
        <v>0.55427511890132242</v>
      </c>
      <c r="F158" s="29"/>
      <c r="G158" s="44"/>
      <c r="H158" s="11"/>
      <c r="Q158" s="25"/>
      <c r="R158" s="25"/>
    </row>
    <row r="159" spans="1:18">
      <c r="A159" s="98" t="s">
        <v>208</v>
      </c>
      <c r="B159" s="2">
        <v>26.121917724609375</v>
      </c>
      <c r="C159" s="2">
        <v>17.87315559387207</v>
      </c>
      <c r="D159" s="2">
        <f t="shared" si="25"/>
        <v>8.2487621307373047</v>
      </c>
      <c r="E159" s="2">
        <f t="shared" si="26"/>
        <v>0.32875712325071571</v>
      </c>
      <c r="F159" s="29" t="s">
        <v>4</v>
      </c>
      <c r="G159" s="44">
        <f>_xlfn.T.TEST(D156:D159,D160:D163,2,1)</f>
        <v>0.93108280191047321</v>
      </c>
      <c r="H159" s="11"/>
    </row>
    <row r="160" spans="1:18">
      <c r="A160" s="98" t="s">
        <v>43</v>
      </c>
      <c r="B160" s="2">
        <v>27.232614517211914</v>
      </c>
      <c r="C160" s="2">
        <v>18.287261962890625</v>
      </c>
      <c r="D160" s="2">
        <f t="shared" si="25"/>
        <v>8.9453525543212891</v>
      </c>
      <c r="E160" s="2">
        <f t="shared" si="26"/>
        <v>0.20285259105515055</v>
      </c>
      <c r="G160" s="45"/>
      <c r="H160" s="11"/>
    </row>
    <row r="161" spans="1:12">
      <c r="A161" s="98" t="s">
        <v>44</v>
      </c>
      <c r="B161" s="2">
        <v>27.232614517211914</v>
      </c>
      <c r="C161" s="2">
        <v>17.665843963623047</v>
      </c>
      <c r="D161" s="2">
        <f t="shared" si="25"/>
        <v>9.5667705535888672</v>
      </c>
      <c r="E161" s="2">
        <f t="shared" si="26"/>
        <v>0.13186061644707867</v>
      </c>
      <c r="F161" s="29"/>
      <c r="G161" s="43"/>
      <c r="H161" s="11"/>
    </row>
    <row r="162" spans="1:12">
      <c r="A162" s="98" t="s">
        <v>45</v>
      </c>
      <c r="B162" s="2">
        <v>26.514825820922852</v>
      </c>
      <c r="C162" s="2">
        <v>17.960765838623047</v>
      </c>
      <c r="D162" s="2">
        <f t="shared" si="25"/>
        <v>8.5540599822998047</v>
      </c>
      <c r="E162" s="2">
        <f t="shared" si="26"/>
        <v>0.26605496051020527</v>
      </c>
      <c r="F162" s="29"/>
      <c r="G162" s="43"/>
      <c r="H162" s="11"/>
    </row>
    <row r="163" spans="1:12">
      <c r="A163" s="99" t="s">
        <v>46</v>
      </c>
      <c r="B163" s="3">
        <v>26.102794647216797</v>
      </c>
      <c r="C163" s="3">
        <v>17.898551940917969</v>
      </c>
      <c r="D163" s="3">
        <f t="shared" si="25"/>
        <v>8.2042427062988281</v>
      </c>
      <c r="E163" s="3">
        <f t="shared" si="26"/>
        <v>0.33906023110333849</v>
      </c>
      <c r="F163" s="46"/>
      <c r="G163" s="49"/>
      <c r="H163" s="11"/>
    </row>
    <row r="164" spans="1:12">
      <c r="A164" s="97" t="s">
        <v>205</v>
      </c>
      <c r="B164" s="13">
        <v>30.476306915283203</v>
      </c>
      <c r="C164" s="13">
        <v>18.790775299072266</v>
      </c>
      <c r="D164" s="13">
        <f t="shared" ref="D164:D169" si="27">B164-C164</f>
        <v>11.685531616210938</v>
      </c>
      <c r="E164" s="13">
        <f t="shared" si="26"/>
        <v>3.0360188819205741E-2</v>
      </c>
      <c r="F164" s="40"/>
      <c r="G164" s="50"/>
      <c r="H164" s="11"/>
    </row>
    <row r="165" spans="1:12">
      <c r="A165" s="98" t="s">
        <v>206</v>
      </c>
      <c r="B165" s="2">
        <v>30.888896942138672</v>
      </c>
      <c r="C165" s="2">
        <v>19.021036148071289</v>
      </c>
      <c r="D165" s="2">
        <f t="shared" si="27"/>
        <v>11.867860794067383</v>
      </c>
      <c r="E165" s="2">
        <f t="shared" si="26"/>
        <v>2.67557985020812E-2</v>
      </c>
      <c r="F165" s="29"/>
      <c r="G165" s="43"/>
      <c r="H165" s="11"/>
    </row>
    <row r="166" spans="1:12">
      <c r="A166" s="98" t="s">
        <v>207</v>
      </c>
      <c r="B166" s="4">
        <v>27.446321487426758</v>
      </c>
      <c r="C166" s="4">
        <v>18.129398345947266</v>
      </c>
      <c r="D166" s="2">
        <f t="shared" ref="D166:D167" si="28">B166-C166</f>
        <v>9.3169231414794922</v>
      </c>
      <c r="E166" s="2">
        <f t="shared" si="26"/>
        <v>0.15679299904314994</v>
      </c>
      <c r="F166" s="65"/>
      <c r="G166" s="43"/>
      <c r="H166" s="11"/>
    </row>
    <row r="167" spans="1:12">
      <c r="A167" s="98" t="s">
        <v>208</v>
      </c>
      <c r="B167" s="4">
        <v>27.517898559570312</v>
      </c>
      <c r="C167" s="4">
        <v>18.16276741027832</v>
      </c>
      <c r="D167" s="2">
        <f t="shared" si="28"/>
        <v>9.3551311492919922</v>
      </c>
      <c r="E167" s="2">
        <f t="shared" si="26"/>
        <v>0.15269503318426764</v>
      </c>
      <c r="F167" s="29" t="s">
        <v>5</v>
      </c>
      <c r="G167" s="44">
        <f>_xlfn.T.TEST(D164:D167,D168:D171,2,1)</f>
        <v>0.3456388694297709</v>
      </c>
      <c r="H167" s="11"/>
    </row>
    <row r="168" spans="1:12">
      <c r="A168" s="98" t="s">
        <v>43</v>
      </c>
      <c r="B168" s="2">
        <v>30.888896942138672</v>
      </c>
      <c r="C168" s="2">
        <v>18.590484619140625</v>
      </c>
      <c r="D168" s="2">
        <f t="shared" si="27"/>
        <v>12.298412322998047</v>
      </c>
      <c r="E168" s="2">
        <f t="shared" si="26"/>
        <v>1.985221599481115E-2</v>
      </c>
      <c r="F168" s="29"/>
      <c r="G168" s="44"/>
      <c r="H168" s="11"/>
    </row>
    <row r="169" spans="1:12">
      <c r="A169" s="98" t="s">
        <v>44</v>
      </c>
      <c r="B169" s="2">
        <v>30.498676300048828</v>
      </c>
      <c r="C169" s="2">
        <v>18.460391998291016</v>
      </c>
      <c r="D169" s="2">
        <f t="shared" si="27"/>
        <v>12.038284301757812</v>
      </c>
      <c r="E169" s="2">
        <f t="shared" si="26"/>
        <v>2.3774715509964062E-2</v>
      </c>
      <c r="F169" s="29"/>
      <c r="G169" s="44"/>
      <c r="H169" s="11"/>
    </row>
    <row r="170" spans="1:12">
      <c r="A170" s="98" t="s">
        <v>45</v>
      </c>
      <c r="B170" s="4">
        <v>27.778537750244141</v>
      </c>
      <c r="C170" s="4">
        <v>18.411552429199219</v>
      </c>
      <c r="D170" s="2">
        <f t="shared" ref="D170" si="29">B170-C170</f>
        <v>9.3669853210449219</v>
      </c>
      <c r="E170" s="2">
        <f t="shared" si="26"/>
        <v>0.15144552651602364</v>
      </c>
      <c r="F170" s="29"/>
      <c r="G170" s="44"/>
      <c r="H170" s="11"/>
    </row>
    <row r="171" spans="1:12">
      <c r="A171" s="99" t="s">
        <v>46</v>
      </c>
      <c r="B171" s="53">
        <v>27.733724594116211</v>
      </c>
      <c r="C171" s="53">
        <v>18.50677490234375</v>
      </c>
      <c r="D171" s="3">
        <f>B171-C171</f>
        <v>9.2269496917724609</v>
      </c>
      <c r="E171" s="3">
        <f t="shared" si="26"/>
        <v>0.16688272178446911</v>
      </c>
      <c r="F171" s="46"/>
      <c r="G171" s="75"/>
      <c r="H171" s="11"/>
    </row>
    <row r="172" spans="1:12">
      <c r="A172" s="97" t="s">
        <v>225</v>
      </c>
      <c r="B172" s="13">
        <v>22.251880645751999</v>
      </c>
      <c r="C172" s="26">
        <v>17.877067565917969</v>
      </c>
      <c r="D172" s="13">
        <f t="shared" ref="D172:D201" si="30">B172-C172</f>
        <v>4.3748130798340306</v>
      </c>
      <c r="E172" s="13">
        <f t="shared" si="26"/>
        <v>4.8200332878150798</v>
      </c>
      <c r="F172" s="40"/>
      <c r="G172" s="72"/>
      <c r="H172" s="28"/>
      <c r="I172" s="25"/>
      <c r="J172" s="25"/>
      <c r="K172" s="25"/>
      <c r="L172" s="25"/>
    </row>
    <row r="173" spans="1:12">
      <c r="A173" s="98" t="s">
        <v>226</v>
      </c>
      <c r="B173" s="2">
        <v>22.598102569580099</v>
      </c>
      <c r="C173" s="26">
        <v>17.057750701904297</v>
      </c>
      <c r="D173" s="2">
        <f t="shared" si="30"/>
        <v>5.5403518676758026</v>
      </c>
      <c r="E173" s="2">
        <f t="shared" si="26"/>
        <v>2.1487599527830636</v>
      </c>
      <c r="F173" s="29"/>
      <c r="G173" s="44"/>
      <c r="H173" s="11"/>
    </row>
    <row r="174" spans="1:12">
      <c r="A174" s="98" t="s">
        <v>227</v>
      </c>
      <c r="B174" s="64">
        <v>23.381</v>
      </c>
      <c r="C174" s="64">
        <v>17.971</v>
      </c>
      <c r="D174" s="2">
        <f t="shared" si="30"/>
        <v>5.41</v>
      </c>
      <c r="E174" s="2">
        <f t="shared" si="26"/>
        <v>2.3519480428297928</v>
      </c>
      <c r="F174" s="29"/>
      <c r="G174" s="44"/>
      <c r="H174" s="11"/>
    </row>
    <row r="175" spans="1:12">
      <c r="A175" s="98" t="s">
        <v>228</v>
      </c>
      <c r="B175" s="2">
        <v>22.223217010498047</v>
      </c>
      <c r="C175" s="2">
        <v>17.420646667480469</v>
      </c>
      <c r="D175" s="2">
        <f t="shared" si="30"/>
        <v>4.8025703430175781</v>
      </c>
      <c r="E175" s="2">
        <f t="shared" si="26"/>
        <v>3.58329258167345</v>
      </c>
      <c r="F175" s="29"/>
      <c r="G175" s="44"/>
      <c r="H175" s="11"/>
    </row>
    <row r="176" spans="1:12">
      <c r="A176" s="98" t="s">
        <v>229</v>
      </c>
      <c r="B176" s="2">
        <v>22.560844421386719</v>
      </c>
      <c r="C176" s="2">
        <v>17.898025512695312</v>
      </c>
      <c r="D176" s="2">
        <f t="shared" ref="D176:D181" si="31">B176-C176</f>
        <v>4.6628189086914062</v>
      </c>
      <c r="E176" s="2">
        <f t="shared" si="26"/>
        <v>3.9477681975999213</v>
      </c>
      <c r="F176" s="29" t="s">
        <v>6</v>
      </c>
      <c r="G176" s="44">
        <f>_xlfn.T.TEST(D172:D176,D177:D181,2,1)</f>
        <v>0.57313217310618092</v>
      </c>
      <c r="H176" s="11"/>
    </row>
    <row r="177" spans="1:8">
      <c r="A177" s="98" t="s">
        <v>53</v>
      </c>
      <c r="B177" s="2">
        <v>22.598102569580078</v>
      </c>
      <c r="C177" s="2">
        <v>17.057750701904297</v>
      </c>
      <c r="D177" s="2">
        <f t="shared" si="31"/>
        <v>5.5403518676757812</v>
      </c>
      <c r="E177" s="2">
        <f t="shared" si="26"/>
        <v>2.1487599527830961</v>
      </c>
      <c r="F177" s="29"/>
      <c r="G177" s="44"/>
      <c r="H177" s="11"/>
    </row>
    <row r="178" spans="1:8">
      <c r="A178" s="98" t="s">
        <v>54</v>
      </c>
      <c r="B178" s="2">
        <v>22.58</v>
      </c>
      <c r="C178" s="2">
        <v>17.756847381591797</v>
      </c>
      <c r="D178" s="2">
        <f t="shared" si="31"/>
        <v>4.8231526184082014</v>
      </c>
      <c r="E178" s="2">
        <f t="shared" si="26"/>
        <v>3.5325343062225514</v>
      </c>
      <c r="F178" s="29"/>
      <c r="G178" s="42"/>
      <c r="H178" s="11"/>
    </row>
    <row r="179" spans="1:8">
      <c r="A179" s="98" t="s">
        <v>55</v>
      </c>
      <c r="B179" s="2">
        <v>23.033931729999999</v>
      </c>
      <c r="C179" s="2">
        <v>17.592056274414062</v>
      </c>
      <c r="D179" s="2">
        <f t="shared" si="31"/>
        <v>5.4418754555859365</v>
      </c>
      <c r="E179" s="2">
        <f t="shared" si="26"/>
        <v>2.3005530648121675</v>
      </c>
      <c r="F179" s="29"/>
      <c r="G179" s="42"/>
      <c r="H179" s="11"/>
    </row>
    <row r="180" spans="1:8">
      <c r="A180" s="98" t="s">
        <v>56</v>
      </c>
      <c r="B180" s="2">
        <v>22.550277709960938</v>
      </c>
      <c r="C180" s="2">
        <v>17.567602157592773</v>
      </c>
      <c r="D180" s="2">
        <f t="shared" si="31"/>
        <v>4.9826755523681641</v>
      </c>
      <c r="E180" s="2">
        <f t="shared" si="26"/>
        <v>3.1627524445109403</v>
      </c>
      <c r="F180" s="29"/>
      <c r="G180" s="43"/>
      <c r="H180" s="11"/>
    </row>
    <row r="181" spans="1:8">
      <c r="A181" s="99" t="s">
        <v>57</v>
      </c>
      <c r="B181" s="3">
        <v>22.955244064331055</v>
      </c>
      <c r="C181" s="3">
        <v>18.032382965087891</v>
      </c>
      <c r="D181" s="3">
        <f t="shared" si="31"/>
        <v>4.9228610992431641</v>
      </c>
      <c r="E181" s="3">
        <f t="shared" si="26"/>
        <v>3.2966371213898142</v>
      </c>
      <c r="F181" s="46"/>
      <c r="G181" s="47"/>
      <c r="H181" s="11"/>
    </row>
    <row r="182" spans="1:8">
      <c r="A182" s="97" t="s">
        <v>225</v>
      </c>
      <c r="B182" s="13">
        <v>24.527595520019531</v>
      </c>
      <c r="C182" s="13">
        <v>17.636760711669922</v>
      </c>
      <c r="D182" s="13">
        <f t="shared" si="30"/>
        <v>6.8908348083496094</v>
      </c>
      <c r="E182" s="13">
        <f t="shared" si="26"/>
        <v>0.84265931802157346</v>
      </c>
      <c r="F182" s="40"/>
      <c r="G182" s="41"/>
      <c r="H182" s="11"/>
    </row>
    <row r="183" spans="1:8">
      <c r="A183" s="98" t="s">
        <v>226</v>
      </c>
      <c r="B183" s="2">
        <v>24.968296051025391</v>
      </c>
      <c r="C183" s="2">
        <v>17.928276062011719</v>
      </c>
      <c r="D183" s="2">
        <f t="shared" si="30"/>
        <v>7.0400199890136719</v>
      </c>
      <c r="E183" s="2">
        <f t="shared" si="26"/>
        <v>0.75987614925926761</v>
      </c>
      <c r="F183" s="29"/>
      <c r="G183" s="42"/>
      <c r="H183" s="11"/>
    </row>
    <row r="184" spans="1:8">
      <c r="A184" s="98" t="s">
        <v>227</v>
      </c>
      <c r="B184" s="2">
        <v>25.278774261474609</v>
      </c>
      <c r="C184" s="2">
        <v>18.302291870117188</v>
      </c>
      <c r="D184" s="2">
        <f t="shared" si="30"/>
        <v>6.9764823913574219</v>
      </c>
      <c r="E184" s="2">
        <f t="shared" si="26"/>
        <v>0.79408965077937488</v>
      </c>
      <c r="F184" s="29"/>
      <c r="G184" s="42"/>
      <c r="H184" s="11"/>
    </row>
    <row r="185" spans="1:8">
      <c r="A185" s="98" t="s">
        <v>228</v>
      </c>
      <c r="B185" s="2">
        <v>25.000808719999998</v>
      </c>
      <c r="C185" s="2">
        <v>17.87315559387207</v>
      </c>
      <c r="D185" s="2">
        <f t="shared" si="30"/>
        <v>7.1276531261279281</v>
      </c>
      <c r="E185" s="2">
        <f t="shared" si="26"/>
        <v>0.71509313759796334</v>
      </c>
      <c r="F185" s="29"/>
      <c r="G185" s="43"/>
      <c r="H185" s="11"/>
    </row>
    <row r="186" spans="1:8">
      <c r="A186" s="98" t="s">
        <v>229</v>
      </c>
      <c r="B186" s="2">
        <v>24.07930756</v>
      </c>
      <c r="C186" s="2">
        <v>17.165950775146484</v>
      </c>
      <c r="D186" s="2">
        <f t="shared" si="30"/>
        <v>6.9133567848535158</v>
      </c>
      <c r="E186" s="2">
        <f t="shared" si="26"/>
        <v>0.82960667368491614</v>
      </c>
      <c r="F186" s="29" t="s">
        <v>4</v>
      </c>
      <c r="G186" s="44">
        <f>_xlfn.T.TEST(D182:D186,D187:D191,2,1)</f>
        <v>0.15979515403026781</v>
      </c>
      <c r="H186" s="11"/>
    </row>
    <row r="187" spans="1:8">
      <c r="A187" s="98" t="s">
        <v>53</v>
      </c>
      <c r="B187" s="2">
        <v>24.956737518310547</v>
      </c>
      <c r="C187" s="2">
        <v>18.287261962890625</v>
      </c>
      <c r="D187" s="2">
        <f t="shared" si="30"/>
        <v>6.6694755554199219</v>
      </c>
      <c r="E187" s="2">
        <f t="shared" si="26"/>
        <v>0.98239875286811607</v>
      </c>
      <c r="G187" s="45"/>
      <c r="H187" s="11"/>
    </row>
    <row r="188" spans="1:8">
      <c r="A188" s="98" t="s">
        <v>54</v>
      </c>
      <c r="B188" s="2">
        <v>24.63226318359375</v>
      </c>
      <c r="C188" s="2">
        <v>17.665843963623047</v>
      </c>
      <c r="D188" s="2">
        <f t="shared" si="30"/>
        <v>6.9664192199707031</v>
      </c>
      <c r="E188" s="2">
        <f t="shared" si="26"/>
        <v>0.79964799456990976</v>
      </c>
      <c r="F188" s="29"/>
      <c r="G188" s="43"/>
      <c r="H188" s="11"/>
    </row>
    <row r="189" spans="1:8">
      <c r="A189" s="98" t="s">
        <v>55</v>
      </c>
      <c r="B189" s="2">
        <v>23.571374893188477</v>
      </c>
      <c r="C189" s="2">
        <v>17.960765838623047</v>
      </c>
      <c r="D189" s="2">
        <f t="shared" si="30"/>
        <v>5.6106090545654297</v>
      </c>
      <c r="E189" s="2">
        <f t="shared" si="26"/>
        <v>2.0466254985874728</v>
      </c>
      <c r="F189" s="29"/>
      <c r="G189" s="43"/>
      <c r="H189" s="11"/>
    </row>
    <row r="190" spans="1:8">
      <c r="A190" s="98" t="s">
        <v>56</v>
      </c>
      <c r="B190" s="2">
        <v>24.913877490000001</v>
      </c>
      <c r="C190" s="2">
        <v>17.898551940917969</v>
      </c>
      <c r="D190" s="2">
        <f t="shared" si="30"/>
        <v>7.0153255490820321</v>
      </c>
      <c r="E190" s="2">
        <f t="shared" si="26"/>
        <v>0.77299481421273741</v>
      </c>
      <c r="F190" s="29"/>
      <c r="G190" s="43"/>
      <c r="H190" s="11"/>
    </row>
    <row r="191" spans="1:8">
      <c r="A191" s="99" t="s">
        <v>57</v>
      </c>
      <c r="B191" s="3">
        <v>24.2787571</v>
      </c>
      <c r="C191" s="3">
        <v>17.670032501220703</v>
      </c>
      <c r="D191" s="3">
        <f t="shared" si="30"/>
        <v>6.6087245987792969</v>
      </c>
      <c r="E191" s="3">
        <f t="shared" si="26"/>
        <v>1.0246502790975198</v>
      </c>
      <c r="F191" s="46"/>
      <c r="G191" s="49"/>
      <c r="H191" s="11"/>
    </row>
    <row r="192" spans="1:8">
      <c r="A192" s="97" t="s">
        <v>225</v>
      </c>
      <c r="B192" s="13">
        <v>23.036197662353516</v>
      </c>
      <c r="C192" s="13">
        <v>18.790775299072266</v>
      </c>
      <c r="D192" s="13">
        <f t="shared" si="30"/>
        <v>4.24542236328125</v>
      </c>
      <c r="E192" s="13">
        <f t="shared" si="26"/>
        <v>5.2723049802787987</v>
      </c>
      <c r="F192" s="40"/>
      <c r="G192" s="50"/>
      <c r="H192" s="11"/>
    </row>
    <row r="193" spans="1:8">
      <c r="A193" s="98" t="s">
        <v>226</v>
      </c>
      <c r="B193" s="2">
        <v>25.36297607421875</v>
      </c>
      <c r="C193" s="2">
        <v>19.021036148071289</v>
      </c>
      <c r="D193" s="2">
        <f t="shared" si="30"/>
        <v>6.3419399261474609</v>
      </c>
      <c r="E193" s="2">
        <f t="shared" si="26"/>
        <v>1.2327807707810541</v>
      </c>
      <c r="F193" s="29"/>
      <c r="G193" s="43"/>
      <c r="H193" s="11"/>
    </row>
    <row r="194" spans="1:8">
      <c r="A194" s="98" t="s">
        <v>227</v>
      </c>
      <c r="B194" s="2">
        <v>23.909603118896484</v>
      </c>
      <c r="C194" s="2">
        <v>18.662677764892578</v>
      </c>
      <c r="D194" s="2">
        <f t="shared" si="30"/>
        <v>5.2469253540039062</v>
      </c>
      <c r="E194" s="2">
        <f t="shared" si="26"/>
        <v>2.6334075929239367</v>
      </c>
      <c r="F194" s="29"/>
      <c r="G194" s="43"/>
      <c r="H194" s="11"/>
    </row>
    <row r="195" spans="1:8">
      <c r="A195" s="98" t="s">
        <v>228</v>
      </c>
      <c r="B195" s="2">
        <v>23.906875610351562</v>
      </c>
      <c r="C195" s="2">
        <v>18.657852172851562</v>
      </c>
      <c r="D195" s="2">
        <f t="shared" si="30"/>
        <v>5.2490234375</v>
      </c>
      <c r="E195" s="2">
        <f t="shared" si="26"/>
        <v>2.6295806625817888</v>
      </c>
      <c r="F195" s="29"/>
      <c r="G195" s="43"/>
      <c r="H195" s="11"/>
    </row>
    <row r="196" spans="1:8">
      <c r="A196" s="98" t="s">
        <v>229</v>
      </c>
      <c r="B196" s="2">
        <v>24.8597374</v>
      </c>
      <c r="C196" s="2">
        <v>18.34754753112793</v>
      </c>
      <c r="D196" s="2">
        <f t="shared" si="30"/>
        <v>6.5121898688720705</v>
      </c>
      <c r="E196" s="2">
        <f t="shared" si="26"/>
        <v>1.0955583468484784</v>
      </c>
      <c r="F196" s="29" t="s">
        <v>5</v>
      </c>
      <c r="G196" s="44">
        <f>_xlfn.T.TEST(D192:D196,D197:D201,2,1)</f>
        <v>0.55053857528638928</v>
      </c>
      <c r="H196" s="11"/>
    </row>
    <row r="197" spans="1:8">
      <c r="A197" s="98" t="s">
        <v>53</v>
      </c>
      <c r="B197" s="2">
        <v>23.600481033325195</v>
      </c>
      <c r="C197" s="2">
        <v>18.590484619140625</v>
      </c>
      <c r="D197" s="2">
        <f t="shared" si="30"/>
        <v>5.0099964141845703</v>
      </c>
      <c r="E197" s="2">
        <f t="shared" si="26"/>
        <v>3.1034217617792841</v>
      </c>
      <c r="F197" s="29"/>
      <c r="G197" s="44"/>
      <c r="H197" s="11"/>
    </row>
    <row r="198" spans="1:8">
      <c r="A198" s="98" t="s">
        <v>54</v>
      </c>
      <c r="B198" s="2">
        <v>25.065540313720703</v>
      </c>
      <c r="C198" s="2">
        <v>18.460391998291016</v>
      </c>
      <c r="D198" s="2">
        <f t="shared" si="30"/>
        <v>6.6051483154296875</v>
      </c>
      <c r="E198" s="2">
        <f t="shared" si="26"/>
        <v>1.0271934259555939</v>
      </c>
      <c r="F198" s="29"/>
      <c r="G198" s="44"/>
      <c r="H198" s="11"/>
    </row>
    <row r="199" spans="1:8">
      <c r="A199" s="98" t="s">
        <v>55</v>
      </c>
      <c r="B199" s="2">
        <v>23.961650848388672</v>
      </c>
      <c r="C199" s="2">
        <v>18.730072021484375</v>
      </c>
      <c r="D199" s="2">
        <f t="shared" si="30"/>
        <v>5.2315788269042969</v>
      </c>
      <c r="E199" s="2">
        <f t="shared" si="26"/>
        <v>2.6615697285181565</v>
      </c>
      <c r="F199" s="29"/>
      <c r="G199" s="44"/>
      <c r="H199" s="11"/>
    </row>
    <row r="200" spans="1:8">
      <c r="A200" s="98" t="s">
        <v>56</v>
      </c>
      <c r="B200" s="2">
        <v>23.738374710083008</v>
      </c>
      <c r="C200" s="2">
        <v>18.749691009521484</v>
      </c>
      <c r="D200" s="2">
        <f t="shared" si="30"/>
        <v>4.9886837005615234</v>
      </c>
      <c r="E200" s="2">
        <f t="shared" si="26"/>
        <v>3.1496084522499532</v>
      </c>
      <c r="F200" s="29"/>
      <c r="G200" s="44"/>
      <c r="H200" s="11"/>
    </row>
    <row r="201" spans="1:8">
      <c r="A201" s="99" t="s">
        <v>57</v>
      </c>
      <c r="B201" s="3">
        <v>24.69597435</v>
      </c>
      <c r="C201" s="3">
        <v>18.338203430175781</v>
      </c>
      <c r="D201" s="3">
        <f t="shared" si="30"/>
        <v>6.3577709198242189</v>
      </c>
      <c r="E201" s="3">
        <f t="shared" si="26"/>
        <v>1.2193271598220565</v>
      </c>
      <c r="F201" s="46"/>
      <c r="G201" s="75"/>
      <c r="H201" s="11"/>
    </row>
    <row r="202" spans="1:8">
      <c r="A202" s="97" t="s">
        <v>220</v>
      </c>
      <c r="B202" s="13">
        <v>25.484123229980469</v>
      </c>
      <c r="C202" s="13">
        <v>17.103536605834961</v>
      </c>
      <c r="D202" s="13">
        <f t="shared" ref="D202:D210" si="32">B202-C202</f>
        <v>8.3805866241455078</v>
      </c>
      <c r="E202" s="13">
        <f t="shared" si="26"/>
        <v>0.30004890409033719</v>
      </c>
      <c r="F202" s="40"/>
      <c r="G202" s="72"/>
      <c r="H202" s="11"/>
    </row>
    <row r="203" spans="1:8">
      <c r="A203" s="98" t="s">
        <v>221</v>
      </c>
      <c r="B203" s="2">
        <v>24.948131561279297</v>
      </c>
      <c r="C203" s="2">
        <v>17.877067565917969</v>
      </c>
      <c r="D203" s="2">
        <f t="shared" si="32"/>
        <v>7.0710639953613281</v>
      </c>
      <c r="E203" s="2">
        <f t="shared" si="26"/>
        <v>0.74369975109653785</v>
      </c>
      <c r="F203" s="29"/>
      <c r="G203" s="44"/>
      <c r="H203" s="11"/>
    </row>
    <row r="204" spans="1:8">
      <c r="A204" s="98" t="s">
        <v>222</v>
      </c>
      <c r="B204" s="2">
        <v>25.632942199707031</v>
      </c>
      <c r="C204" s="2">
        <v>17.971115112304688</v>
      </c>
      <c r="D204" s="2">
        <f t="shared" si="32"/>
        <v>7.6618270874023438</v>
      </c>
      <c r="E204" s="2">
        <f t="shared" si="26"/>
        <v>0.49381039187771603</v>
      </c>
      <c r="F204" s="29"/>
      <c r="G204" s="44"/>
      <c r="H204" s="11"/>
    </row>
    <row r="205" spans="1:8">
      <c r="A205" s="98" t="s">
        <v>223</v>
      </c>
      <c r="B205" s="2">
        <v>24.378047943115234</v>
      </c>
      <c r="C205" s="2">
        <v>17.420646667480469</v>
      </c>
      <c r="D205" s="2">
        <f t="shared" si="32"/>
        <v>6.9574012756347656</v>
      </c>
      <c r="E205" s="2">
        <f t="shared" si="26"/>
        <v>0.80466205895772669</v>
      </c>
      <c r="F205" s="29"/>
      <c r="G205" s="44"/>
      <c r="H205" s="11"/>
    </row>
    <row r="206" spans="1:8">
      <c r="A206" s="98" t="s">
        <v>224</v>
      </c>
      <c r="B206" s="2">
        <v>25.923444747924805</v>
      </c>
      <c r="C206" s="2">
        <v>17.898025512695312</v>
      </c>
      <c r="D206" s="2">
        <f t="shared" ref="D206" si="33">B206-C206</f>
        <v>8.0254192352294922</v>
      </c>
      <c r="E206" s="2">
        <f t="shared" si="26"/>
        <v>0.38380275020004578</v>
      </c>
      <c r="F206" s="29" t="s">
        <v>6</v>
      </c>
      <c r="G206" s="44">
        <f>_xlfn.T.TEST(D202:D206,D207:D211,2,1)</f>
        <v>4.6383758671528844E-2</v>
      </c>
      <c r="H206" s="11"/>
    </row>
    <row r="207" spans="1:8">
      <c r="A207" s="98" t="s">
        <v>63</v>
      </c>
      <c r="B207" s="2">
        <v>25.133846282958984</v>
      </c>
      <c r="C207" s="2">
        <v>17.057750701904297</v>
      </c>
      <c r="D207" s="2">
        <f t="shared" si="32"/>
        <v>8.0760955810546875</v>
      </c>
      <c r="E207" s="2">
        <f t="shared" si="26"/>
        <v>0.37055525985828164</v>
      </c>
      <c r="F207" s="29"/>
      <c r="G207" s="44"/>
      <c r="H207" s="11"/>
    </row>
    <row r="208" spans="1:8">
      <c r="A208" s="98" t="s">
        <v>64</v>
      </c>
      <c r="B208" s="2">
        <v>24.420631408691406</v>
      </c>
      <c r="C208" s="2">
        <v>17.756847381591797</v>
      </c>
      <c r="D208" s="2">
        <f t="shared" si="32"/>
        <v>6.6637840270996094</v>
      </c>
      <c r="E208" s="2">
        <f t="shared" si="26"/>
        <v>0.98628203645068424</v>
      </c>
      <c r="F208" s="29"/>
      <c r="G208" s="44"/>
      <c r="H208" s="11"/>
    </row>
    <row r="209" spans="1:8">
      <c r="A209" s="98" t="s">
        <v>65</v>
      </c>
      <c r="B209" s="2">
        <v>24.8167724609375</v>
      </c>
      <c r="C209" s="2">
        <v>17.592056274414062</v>
      </c>
      <c r="D209" s="2">
        <f t="shared" si="32"/>
        <v>7.2247161865234375</v>
      </c>
      <c r="E209" s="2">
        <f t="shared" si="26"/>
        <v>0.66856512402562007</v>
      </c>
      <c r="F209" s="29"/>
      <c r="G209" s="44"/>
      <c r="H209" s="11"/>
    </row>
    <row r="210" spans="1:8">
      <c r="A210" s="98" t="s">
        <v>66</v>
      </c>
      <c r="B210" s="2">
        <v>24.338260650634766</v>
      </c>
      <c r="C210" s="2">
        <v>17.567602157592773</v>
      </c>
      <c r="D210" s="2">
        <f t="shared" si="32"/>
        <v>6.7706584930419922</v>
      </c>
      <c r="E210" s="2">
        <f t="shared" si="26"/>
        <v>0.91585918068915839</v>
      </c>
      <c r="F210" s="29"/>
      <c r="G210" s="44"/>
      <c r="H210" s="11"/>
    </row>
    <row r="211" spans="1:8">
      <c r="A211" s="99" t="s">
        <v>67</v>
      </c>
      <c r="B211" s="3">
        <v>26.115018844604492</v>
      </c>
      <c r="C211" s="3">
        <v>18.032382965087891</v>
      </c>
      <c r="D211" s="3">
        <f t="shared" ref="D211" si="34">B211-C211</f>
        <v>8.0826358795166016</v>
      </c>
      <c r="E211" s="3">
        <f t="shared" si="26"/>
        <v>0.36887919056462415</v>
      </c>
      <c r="F211" s="46"/>
      <c r="G211" s="75"/>
      <c r="H211" s="11"/>
    </row>
    <row r="212" spans="1:8">
      <c r="A212" s="97" t="s">
        <v>220</v>
      </c>
      <c r="B212" s="13">
        <v>22.772315979003906</v>
      </c>
      <c r="C212" s="13">
        <v>17.636760711669922</v>
      </c>
      <c r="D212" s="13">
        <f t="shared" ref="D212:D235" si="35">B212-C212</f>
        <v>5.1355552673339844</v>
      </c>
      <c r="E212" s="13">
        <f t="shared" si="26"/>
        <v>2.8447481269341015</v>
      </c>
      <c r="F212" s="40"/>
      <c r="G212" s="72"/>
      <c r="H212" s="11"/>
    </row>
    <row r="213" spans="1:8">
      <c r="A213" s="98" t="s">
        <v>221</v>
      </c>
      <c r="B213" s="2">
        <v>23.670284271240234</v>
      </c>
      <c r="C213" s="2">
        <v>17.928276062011719</v>
      </c>
      <c r="D213" s="2">
        <f t="shared" si="35"/>
        <v>5.7420082092285156</v>
      </c>
      <c r="E213" s="2">
        <f t="shared" si="26"/>
        <v>1.8684578005271415</v>
      </c>
      <c r="F213" s="29"/>
      <c r="G213" s="44"/>
      <c r="H213" s="11"/>
    </row>
    <row r="214" spans="1:8">
      <c r="A214" s="98" t="s">
        <v>222</v>
      </c>
      <c r="B214" s="2">
        <v>24.566577911376953</v>
      </c>
      <c r="C214" s="2">
        <v>18.302291870117188</v>
      </c>
      <c r="D214" s="2">
        <f t="shared" si="35"/>
        <v>6.2642860412597656</v>
      </c>
      <c r="E214" s="2">
        <f t="shared" si="26"/>
        <v>1.3009541779444418</v>
      </c>
      <c r="F214" s="29"/>
      <c r="G214" s="44"/>
      <c r="H214" s="11"/>
    </row>
    <row r="215" spans="1:8">
      <c r="A215" s="98" t="s">
        <v>223</v>
      </c>
      <c r="B215" s="2">
        <v>24.441478729248047</v>
      </c>
      <c r="C215" s="2">
        <v>17.87315559387207</v>
      </c>
      <c r="D215" s="2">
        <f t="shared" si="35"/>
        <v>6.5683231353759766</v>
      </c>
      <c r="E215" s="2">
        <f t="shared" si="26"/>
        <v>1.0537503091298785</v>
      </c>
      <c r="F215" s="29"/>
      <c r="G215" s="43"/>
      <c r="H215" s="11"/>
    </row>
    <row r="216" spans="1:8">
      <c r="A216" s="98" t="s">
        <v>224</v>
      </c>
      <c r="B216" s="2">
        <v>22.506105422973633</v>
      </c>
      <c r="C216" s="2">
        <v>17.165950775146484</v>
      </c>
      <c r="D216" s="2">
        <f t="shared" si="35"/>
        <v>5.3401546478271484</v>
      </c>
      <c r="E216" s="2">
        <f t="shared" ref="E216:E261" si="36">2^(-D216)*100</f>
        <v>2.4686144654580753</v>
      </c>
      <c r="F216" s="29" t="s">
        <v>4</v>
      </c>
      <c r="G216" s="44">
        <f>_xlfn.T.TEST(D212:D216,D217:D221,2,1)</f>
        <v>2.061242136128941E-2</v>
      </c>
      <c r="H216" s="11"/>
    </row>
    <row r="217" spans="1:8">
      <c r="A217" s="98" t="s">
        <v>63</v>
      </c>
      <c r="B217" s="2">
        <v>22.716640472412109</v>
      </c>
      <c r="C217" s="2">
        <v>18.287261962890625</v>
      </c>
      <c r="D217" s="2">
        <f t="shared" si="35"/>
        <v>4.4293785095214844</v>
      </c>
      <c r="E217" s="2">
        <f t="shared" si="36"/>
        <v>4.6411350560926969</v>
      </c>
      <c r="G217" s="45"/>
      <c r="H217" s="11"/>
    </row>
    <row r="218" spans="1:8">
      <c r="A218" s="98" t="s">
        <v>64</v>
      </c>
      <c r="B218" s="2">
        <v>23.298358917236328</v>
      </c>
      <c r="C218" s="2">
        <v>17.665843963623047</v>
      </c>
      <c r="D218" s="2">
        <f t="shared" si="35"/>
        <v>5.6325149536132812</v>
      </c>
      <c r="E218" s="2">
        <f t="shared" si="36"/>
        <v>2.0157842516052185</v>
      </c>
      <c r="F218" s="29"/>
      <c r="G218" s="43"/>
      <c r="H218" s="11"/>
    </row>
    <row r="219" spans="1:8">
      <c r="A219" s="98" t="s">
        <v>65</v>
      </c>
      <c r="B219" s="2">
        <v>24.011474609375</v>
      </c>
      <c r="C219" s="2">
        <v>17.960765838623047</v>
      </c>
      <c r="D219" s="2">
        <f t="shared" si="35"/>
        <v>6.0507087707519531</v>
      </c>
      <c r="E219" s="2">
        <f t="shared" si="36"/>
        <v>1.5085342154836721</v>
      </c>
      <c r="F219" s="29"/>
      <c r="G219" s="43"/>
      <c r="H219" s="11"/>
    </row>
    <row r="220" spans="1:8">
      <c r="A220" s="98" t="s">
        <v>66</v>
      </c>
      <c r="B220" s="2">
        <v>23.890806198120117</v>
      </c>
      <c r="C220" s="2">
        <v>17.898551940917969</v>
      </c>
      <c r="D220" s="2">
        <f t="shared" si="35"/>
        <v>5.9922542572021484</v>
      </c>
      <c r="E220" s="2">
        <f t="shared" si="36"/>
        <v>1.5709115286988484</v>
      </c>
      <c r="F220" s="29"/>
      <c r="G220" s="43"/>
      <c r="H220" s="11"/>
    </row>
    <row r="221" spans="1:8">
      <c r="A221" s="99" t="s">
        <v>67</v>
      </c>
      <c r="B221" s="3">
        <v>22.347061157226562</v>
      </c>
      <c r="C221" s="3">
        <v>17.670032501220703</v>
      </c>
      <c r="D221" s="3">
        <f t="shared" si="35"/>
        <v>4.6770286560058594</v>
      </c>
      <c r="E221" s="3">
        <f t="shared" si="36"/>
        <v>3.9090757292774558</v>
      </c>
      <c r="F221" s="46"/>
      <c r="G221" s="49"/>
      <c r="H221" s="11"/>
    </row>
    <row r="222" spans="1:8">
      <c r="A222" s="97" t="s">
        <v>220</v>
      </c>
      <c r="B222" s="13">
        <v>23.333396911621094</v>
      </c>
      <c r="C222" s="13">
        <v>18.790775299072266</v>
      </c>
      <c r="D222" s="13">
        <f t="shared" si="35"/>
        <v>4.5426216125488281</v>
      </c>
      <c r="E222" s="13">
        <f t="shared" si="36"/>
        <v>4.2907640739602133</v>
      </c>
      <c r="F222" s="40"/>
      <c r="G222" s="50"/>
      <c r="H222" s="11"/>
    </row>
    <row r="223" spans="1:8">
      <c r="A223" s="98" t="s">
        <v>221</v>
      </c>
      <c r="B223" s="2">
        <v>23.933734893798828</v>
      </c>
      <c r="C223" s="2">
        <v>19.021036148071289</v>
      </c>
      <c r="D223" s="2">
        <f t="shared" si="35"/>
        <v>4.9126987457275391</v>
      </c>
      <c r="E223" s="2">
        <f t="shared" si="36"/>
        <v>3.3199406340114375</v>
      </c>
      <c r="F223" s="29"/>
      <c r="G223" s="43"/>
      <c r="H223" s="11"/>
    </row>
    <row r="224" spans="1:8">
      <c r="A224" s="98" t="s">
        <v>222</v>
      </c>
      <c r="B224" s="64">
        <v>22.9</v>
      </c>
      <c r="C224" s="2">
        <v>18.662677764892578</v>
      </c>
      <c r="D224" s="2">
        <f t="shared" si="35"/>
        <v>4.2373222351074205</v>
      </c>
      <c r="E224" s="2">
        <f t="shared" si="36"/>
        <v>5.3019900202275512</v>
      </c>
      <c r="F224" s="29"/>
      <c r="G224" s="43"/>
      <c r="H224" s="11"/>
    </row>
    <row r="225" spans="1:8">
      <c r="A225" s="98" t="s">
        <v>223</v>
      </c>
      <c r="B225" s="64">
        <v>22.75</v>
      </c>
      <c r="C225" s="2">
        <v>18.657852172851562</v>
      </c>
      <c r="D225" s="2">
        <f t="shared" si="35"/>
        <v>4.0921478271484375</v>
      </c>
      <c r="E225" s="2">
        <f t="shared" si="36"/>
        <v>5.8632816604985729</v>
      </c>
      <c r="F225" s="29"/>
      <c r="G225" s="43"/>
      <c r="H225" s="11"/>
    </row>
    <row r="226" spans="1:8">
      <c r="A226" s="98" t="s">
        <v>224</v>
      </c>
      <c r="B226" s="2">
        <v>23.725200653076172</v>
      </c>
      <c r="C226" s="2">
        <v>18.34754753112793</v>
      </c>
      <c r="D226" s="2">
        <f t="shared" si="35"/>
        <v>5.3776531219482422</v>
      </c>
      <c r="E226" s="2">
        <f t="shared" si="36"/>
        <v>2.4052770308830524</v>
      </c>
      <c r="F226" s="29" t="s">
        <v>5</v>
      </c>
      <c r="G226" s="44">
        <f>_xlfn.T.TEST(D222:D226,D227:D231,2,1)</f>
        <v>0.35726259930390503</v>
      </c>
      <c r="H226" s="11"/>
    </row>
    <row r="227" spans="1:8">
      <c r="A227" s="98" t="s">
        <v>63</v>
      </c>
      <c r="B227" s="2">
        <v>23.768783569335938</v>
      </c>
      <c r="C227" s="2">
        <v>18.590484619140625</v>
      </c>
      <c r="D227" s="2">
        <f t="shared" si="35"/>
        <v>5.1782989501953125</v>
      </c>
      <c r="E227" s="2">
        <f t="shared" si="36"/>
        <v>2.7617012052615886</v>
      </c>
      <c r="F227" s="29"/>
      <c r="G227" s="43"/>
      <c r="H227" s="11"/>
    </row>
    <row r="228" spans="1:8">
      <c r="A228" s="98" t="s">
        <v>64</v>
      </c>
      <c r="B228" s="2">
        <v>23.969844818115199</v>
      </c>
      <c r="C228" s="2">
        <v>18.460391998291016</v>
      </c>
      <c r="D228" s="2">
        <f t="shared" si="35"/>
        <v>5.5094528198241832</v>
      </c>
      <c r="E228" s="2">
        <f t="shared" si="36"/>
        <v>2.1952775774326638</v>
      </c>
      <c r="F228" s="29"/>
      <c r="G228" s="43"/>
      <c r="H228" s="11"/>
    </row>
    <row r="229" spans="1:8">
      <c r="A229" s="98" t="s">
        <v>65</v>
      </c>
      <c r="B229" s="2">
        <v>22.92132568359375</v>
      </c>
      <c r="C229" s="2">
        <v>18.730072021484375</v>
      </c>
      <c r="D229" s="2">
        <f t="shared" si="35"/>
        <v>4.191253662109375</v>
      </c>
      <c r="E229" s="2">
        <f t="shared" si="36"/>
        <v>5.4740269128062158</v>
      </c>
      <c r="F229" s="29"/>
      <c r="G229" s="43"/>
      <c r="H229" s="11"/>
    </row>
    <row r="230" spans="1:8">
      <c r="A230" s="98" t="s">
        <v>66</v>
      </c>
      <c r="B230" s="64">
        <v>22.64</v>
      </c>
      <c r="C230" s="2">
        <v>18.749691009521484</v>
      </c>
      <c r="D230" s="2">
        <f t="shared" si="35"/>
        <v>3.8903089904785162</v>
      </c>
      <c r="E230" s="2">
        <f t="shared" si="36"/>
        <v>6.7437319787454166</v>
      </c>
      <c r="F230" s="29"/>
      <c r="G230" s="43"/>
      <c r="H230" s="11"/>
    </row>
    <row r="231" spans="1:8">
      <c r="A231" s="99" t="s">
        <v>67</v>
      </c>
      <c r="B231" s="3">
        <v>23.657436370849609</v>
      </c>
      <c r="C231" s="3">
        <v>18.338203430175781</v>
      </c>
      <c r="D231" s="3">
        <f t="shared" si="35"/>
        <v>5.3192329406738281</v>
      </c>
      <c r="E231" s="3">
        <f t="shared" si="36"/>
        <v>2.5046747115055479</v>
      </c>
      <c r="F231" s="46"/>
      <c r="G231" s="49"/>
      <c r="H231" s="11"/>
    </row>
    <row r="232" spans="1:8">
      <c r="A232" s="97" t="s">
        <v>215</v>
      </c>
      <c r="B232" s="13">
        <v>30.088924407958984</v>
      </c>
      <c r="C232" s="13">
        <v>17.103536605834961</v>
      </c>
      <c r="D232" s="13">
        <f t="shared" si="35"/>
        <v>12.985387802124023</v>
      </c>
      <c r="E232" s="13">
        <f t="shared" si="36"/>
        <v>1.2331297236937168E-2</v>
      </c>
      <c r="F232" s="40"/>
      <c r="G232" s="41"/>
      <c r="H232" s="11"/>
    </row>
    <row r="233" spans="1:8">
      <c r="A233" s="98" t="s">
        <v>216</v>
      </c>
      <c r="B233" s="2">
        <v>28.597558975219727</v>
      </c>
      <c r="C233" s="2">
        <v>17.877067565917969</v>
      </c>
      <c r="D233" s="2">
        <f t="shared" si="35"/>
        <v>10.720491409301758</v>
      </c>
      <c r="E233" s="2">
        <f t="shared" si="36"/>
        <v>5.9266668799312867E-2</v>
      </c>
      <c r="F233" s="29"/>
      <c r="G233" s="42"/>
      <c r="H233" s="11"/>
    </row>
    <row r="234" spans="1:8">
      <c r="A234" s="98" t="s">
        <v>217</v>
      </c>
      <c r="B234" s="2">
        <v>26.454015731811523</v>
      </c>
      <c r="C234" s="2">
        <v>17.165950775146484</v>
      </c>
      <c r="D234" s="2">
        <f t="shared" si="35"/>
        <v>9.2880649566650391</v>
      </c>
      <c r="E234" s="2">
        <f t="shared" si="36"/>
        <v>0.15996090272426772</v>
      </c>
      <c r="F234" s="29"/>
      <c r="G234" s="42"/>
      <c r="H234" s="11"/>
    </row>
    <row r="235" spans="1:8">
      <c r="A235" s="98" t="s">
        <v>218</v>
      </c>
      <c r="B235" s="2">
        <v>29.706867218017578</v>
      </c>
      <c r="C235" s="2">
        <v>17.420646667480469</v>
      </c>
      <c r="D235" s="2">
        <f t="shared" si="35"/>
        <v>12.286220550537109</v>
      </c>
      <c r="E235" s="2">
        <f t="shared" si="36"/>
        <v>2.0020691837902543E-2</v>
      </c>
      <c r="F235" s="29"/>
      <c r="G235" s="43"/>
      <c r="H235" s="11"/>
    </row>
    <row r="236" spans="1:8">
      <c r="A236" s="98" t="s">
        <v>219</v>
      </c>
      <c r="B236" s="2">
        <v>30.043975830078125</v>
      </c>
      <c r="C236" s="2">
        <v>17.898025512695312</v>
      </c>
      <c r="D236" s="2">
        <f t="shared" ref="D236:D241" si="37">B236-C236</f>
        <v>12.145950317382812</v>
      </c>
      <c r="E236" s="2">
        <f t="shared" si="36"/>
        <v>2.2065035404063349E-2</v>
      </c>
      <c r="F236" s="29" t="s">
        <v>6</v>
      </c>
      <c r="G236" s="44">
        <f>_xlfn.T.TEST(D232:D236,D237:D241,2,1)</f>
        <v>0.6808515689172443</v>
      </c>
      <c r="H236" s="11"/>
    </row>
    <row r="237" spans="1:8">
      <c r="A237" s="98" t="s">
        <v>69</v>
      </c>
      <c r="B237" s="2">
        <v>29.754142761230469</v>
      </c>
      <c r="C237" s="2">
        <v>17.057750701904297</v>
      </c>
      <c r="D237" s="2">
        <f t="shared" si="37"/>
        <v>12.696392059326172</v>
      </c>
      <c r="E237" s="2">
        <f t="shared" si="36"/>
        <v>1.5066249440201422E-2</v>
      </c>
      <c r="F237" s="29"/>
      <c r="G237" s="42"/>
      <c r="H237" s="11"/>
    </row>
    <row r="238" spans="1:8">
      <c r="A238" s="98" t="s">
        <v>74</v>
      </c>
      <c r="B238" s="2">
        <v>28.525497436523438</v>
      </c>
      <c r="C238" s="2">
        <v>17.756847381591797</v>
      </c>
      <c r="D238" s="2">
        <f t="shared" si="37"/>
        <v>10.768650054931641</v>
      </c>
      <c r="E238" s="2">
        <f t="shared" si="36"/>
        <v>5.7320942233771828E-2</v>
      </c>
      <c r="F238" s="29"/>
      <c r="G238" s="42"/>
      <c r="H238" s="11"/>
    </row>
    <row r="239" spans="1:8">
      <c r="A239" s="98" t="s">
        <v>75</v>
      </c>
      <c r="B239" s="2">
        <v>29.289436340332031</v>
      </c>
      <c r="C239" s="2">
        <v>17.592056274414062</v>
      </c>
      <c r="D239" s="2">
        <f t="shared" si="37"/>
        <v>11.697380065917969</v>
      </c>
      <c r="E239" s="2">
        <f t="shared" si="36"/>
        <v>3.0111870185584248E-2</v>
      </c>
      <c r="F239" s="29"/>
      <c r="G239" s="42"/>
      <c r="H239" s="11"/>
    </row>
    <row r="240" spans="1:8">
      <c r="A240" s="98" t="s">
        <v>76</v>
      </c>
      <c r="B240" s="2">
        <v>29.336034774780273</v>
      </c>
      <c r="C240" s="2">
        <v>17.567602157592773</v>
      </c>
      <c r="D240" s="2">
        <f t="shared" si="37"/>
        <v>11.7684326171875</v>
      </c>
      <c r="E240" s="2">
        <f t="shared" si="36"/>
        <v>2.8664791044282097E-2</v>
      </c>
      <c r="F240" s="29"/>
      <c r="G240" s="43"/>
      <c r="H240" s="11"/>
    </row>
    <row r="241" spans="1:8">
      <c r="A241" s="99" t="s">
        <v>77</v>
      </c>
      <c r="B241" s="3">
        <v>29.745134353637695</v>
      </c>
      <c r="C241" s="3">
        <v>18.032382965087891</v>
      </c>
      <c r="D241" s="3">
        <f t="shared" si="37"/>
        <v>11.712751388549805</v>
      </c>
      <c r="E241" s="3">
        <f t="shared" si="36"/>
        <v>2.9792743686203799E-2</v>
      </c>
      <c r="F241" s="46"/>
      <c r="G241" s="47"/>
      <c r="H241" s="11"/>
    </row>
    <row r="242" spans="1:8">
      <c r="A242" s="97" t="s">
        <v>215</v>
      </c>
      <c r="B242" s="13">
        <v>26.153690338134766</v>
      </c>
      <c r="C242" s="13">
        <v>17.636760711669922</v>
      </c>
      <c r="D242" s="13">
        <f t="shared" ref="D242:D261" si="38">B242-C242</f>
        <v>8.5169296264648438</v>
      </c>
      <c r="E242" s="13">
        <f t="shared" si="36"/>
        <v>0.27299124016396137</v>
      </c>
      <c r="F242" s="40"/>
      <c r="G242" s="41"/>
      <c r="H242" s="11"/>
    </row>
    <row r="243" spans="1:8">
      <c r="A243" s="98" t="s">
        <v>216</v>
      </c>
      <c r="B243" s="2">
        <v>27.731979370117188</v>
      </c>
      <c r="C243" s="2">
        <v>17.928276062011719</v>
      </c>
      <c r="D243" s="2">
        <f t="shared" si="38"/>
        <v>9.8037033081054688</v>
      </c>
      <c r="E243" s="2">
        <f t="shared" si="36"/>
        <v>0.11188999016387188</v>
      </c>
      <c r="F243" s="29"/>
      <c r="G243" s="42"/>
      <c r="H243" s="11"/>
    </row>
    <row r="244" spans="1:8">
      <c r="A244" s="98" t="s">
        <v>217</v>
      </c>
      <c r="B244" s="2">
        <v>28.453092575073242</v>
      </c>
      <c r="C244" s="2">
        <v>18.302291870117188</v>
      </c>
      <c r="D244" s="2">
        <f t="shared" si="38"/>
        <v>10.150800704956055</v>
      </c>
      <c r="E244" s="2">
        <f t="shared" si="36"/>
        <v>8.7963906409470605E-2</v>
      </c>
      <c r="F244" s="29"/>
      <c r="G244" s="42"/>
      <c r="H244" s="11"/>
    </row>
    <row r="245" spans="1:8">
      <c r="A245" s="98" t="s">
        <v>218</v>
      </c>
      <c r="B245" s="2">
        <v>28.187889099121094</v>
      </c>
      <c r="C245" s="2">
        <v>17.87315559387207</v>
      </c>
      <c r="D245" s="2">
        <f t="shared" si="38"/>
        <v>10.314733505249023</v>
      </c>
      <c r="E245" s="2">
        <f t="shared" si="36"/>
        <v>7.8515575379087738E-2</v>
      </c>
      <c r="F245" s="29"/>
      <c r="G245" s="43"/>
      <c r="H245" s="11"/>
    </row>
    <row r="246" spans="1:8">
      <c r="A246" s="98" t="s">
        <v>219</v>
      </c>
      <c r="B246" s="64">
        <v>26.45</v>
      </c>
      <c r="C246" s="64">
        <v>17.170000000000002</v>
      </c>
      <c r="D246" s="2">
        <f t="shared" si="38"/>
        <v>9.2799999999999976</v>
      </c>
      <c r="E246" s="2">
        <f t="shared" si="36"/>
        <v>0.16085762056007313</v>
      </c>
      <c r="F246" s="29" t="s">
        <v>4</v>
      </c>
      <c r="G246" s="44">
        <f>_xlfn.T.TEST(D242:D246,D247:D251,2,1)</f>
        <v>0.44122281443614486</v>
      </c>
      <c r="H246" s="11"/>
    </row>
    <row r="247" spans="1:8">
      <c r="A247" s="98" t="s">
        <v>69</v>
      </c>
      <c r="B247" s="2">
        <v>26.994945526123047</v>
      </c>
      <c r="C247" s="2">
        <v>18.025707244873047</v>
      </c>
      <c r="D247" s="2">
        <f t="shared" si="38"/>
        <v>8.96923828125</v>
      </c>
      <c r="E247" s="2">
        <f t="shared" si="36"/>
        <v>0.19952174712841897</v>
      </c>
      <c r="G247" s="45"/>
      <c r="H247" s="11"/>
    </row>
    <row r="248" spans="1:8">
      <c r="A248" s="98" t="s">
        <v>74</v>
      </c>
      <c r="B248" s="2">
        <v>27.417495727539062</v>
      </c>
      <c r="C248" s="2">
        <v>17.665843963623047</v>
      </c>
      <c r="D248" s="2">
        <f t="shared" si="38"/>
        <v>9.7516517639160156</v>
      </c>
      <c r="E248" s="2">
        <f t="shared" si="36"/>
        <v>0.11600062035841384</v>
      </c>
      <c r="F248" s="29"/>
      <c r="G248" s="43"/>
      <c r="H248" s="11"/>
    </row>
    <row r="249" spans="1:8">
      <c r="A249" s="98" t="s">
        <v>75</v>
      </c>
      <c r="B249" s="2">
        <v>27.796524047851562</v>
      </c>
      <c r="C249" s="2">
        <v>17.960765838623047</v>
      </c>
      <c r="D249" s="2">
        <f t="shared" si="38"/>
        <v>9.8357582092285156</v>
      </c>
      <c r="E249" s="2">
        <f t="shared" si="36"/>
        <v>0.10943134798277777</v>
      </c>
      <c r="F249" s="29"/>
      <c r="G249" s="43"/>
      <c r="H249" s="11"/>
    </row>
    <row r="250" spans="1:8">
      <c r="A250" s="98" t="s">
        <v>76</v>
      </c>
      <c r="B250" s="2">
        <v>27.672161102294922</v>
      </c>
      <c r="C250" s="2">
        <v>17.898551940917969</v>
      </c>
      <c r="D250" s="2">
        <f t="shared" si="38"/>
        <v>9.7736091613769531</v>
      </c>
      <c r="E250" s="2">
        <f t="shared" si="36"/>
        <v>0.11424849203478449</v>
      </c>
      <c r="F250" s="29"/>
      <c r="G250" s="43"/>
      <c r="H250" s="11"/>
    </row>
    <row r="251" spans="1:8">
      <c r="A251" s="99" t="s">
        <v>77</v>
      </c>
      <c r="B251" s="3">
        <v>26.688327789306641</v>
      </c>
      <c r="C251" s="3">
        <v>17.670032501220703</v>
      </c>
      <c r="D251" s="3">
        <f t="shared" si="38"/>
        <v>9.0182952880859375</v>
      </c>
      <c r="E251" s="3">
        <f t="shared" si="36"/>
        <v>0.19285131676928863</v>
      </c>
      <c r="F251" s="46"/>
      <c r="G251" s="49"/>
      <c r="H251" s="11"/>
    </row>
    <row r="252" spans="1:8">
      <c r="A252" s="97" t="s">
        <v>215</v>
      </c>
      <c r="B252" s="13">
        <v>26.772998809814453</v>
      </c>
      <c r="C252" s="13">
        <v>18.790775299072266</v>
      </c>
      <c r="D252" s="13">
        <f t="shared" si="38"/>
        <v>7.9822235107421875</v>
      </c>
      <c r="E252" s="13">
        <f t="shared" si="36"/>
        <v>0.39546794867058094</v>
      </c>
      <c r="F252" s="40"/>
      <c r="G252" s="50"/>
      <c r="H252" s="11"/>
    </row>
    <row r="253" spans="1:8">
      <c r="A253" s="98" t="s">
        <v>216</v>
      </c>
      <c r="B253" s="2">
        <v>27.30262565612793</v>
      </c>
      <c r="C253" s="2">
        <v>19.021036148071289</v>
      </c>
      <c r="D253" s="2">
        <f t="shared" si="38"/>
        <v>8.2815895080566406</v>
      </c>
      <c r="E253" s="2">
        <f t="shared" si="36"/>
        <v>0.32136098235239768</v>
      </c>
      <c r="F253" s="29"/>
      <c r="G253" s="43"/>
      <c r="H253" s="11"/>
    </row>
    <row r="254" spans="1:8">
      <c r="A254" s="98" t="s">
        <v>217</v>
      </c>
      <c r="B254" s="2">
        <v>26.819925308227539</v>
      </c>
      <c r="C254" s="2">
        <v>18.662677764892578</v>
      </c>
      <c r="D254" s="2">
        <f t="shared" si="38"/>
        <v>8.1572475433349609</v>
      </c>
      <c r="E254" s="2">
        <f t="shared" si="36"/>
        <v>0.35028682860843963</v>
      </c>
      <c r="F254" s="29"/>
      <c r="G254" s="43"/>
      <c r="H254" s="11"/>
    </row>
    <row r="255" spans="1:8">
      <c r="A255" s="98" t="s">
        <v>218</v>
      </c>
      <c r="B255" s="2">
        <v>26.542840957641602</v>
      </c>
      <c r="C255" s="2">
        <v>18.657852172851562</v>
      </c>
      <c r="D255" s="2">
        <f t="shared" si="38"/>
        <v>7.8849887847900391</v>
      </c>
      <c r="E255" s="2">
        <f t="shared" si="36"/>
        <v>0.42304041577362789</v>
      </c>
      <c r="F255" s="29"/>
      <c r="G255" s="43"/>
      <c r="H255" s="11"/>
    </row>
    <row r="256" spans="1:8">
      <c r="A256" s="98" t="s">
        <v>219</v>
      </c>
      <c r="B256" s="2">
        <v>26.771093368530273</v>
      </c>
      <c r="C256" s="2">
        <v>18.34754753112793</v>
      </c>
      <c r="D256" s="2">
        <f t="shared" si="38"/>
        <v>8.4235458374023438</v>
      </c>
      <c r="E256" s="2">
        <f t="shared" si="36"/>
        <v>0.29124604269005849</v>
      </c>
      <c r="F256" s="29" t="s">
        <v>5</v>
      </c>
      <c r="G256" s="44">
        <f>_xlfn.T.TEST(D252:D256,D257:D261,2,1)</f>
        <v>0.28743914111322888</v>
      </c>
      <c r="H256" s="11"/>
    </row>
    <row r="257" spans="1:8">
      <c r="A257" s="98" t="s">
        <v>69</v>
      </c>
      <c r="B257" s="2">
        <v>26.82243537902832</v>
      </c>
      <c r="C257" s="2">
        <v>18.590484619140625</v>
      </c>
      <c r="D257" s="2">
        <f t="shared" si="38"/>
        <v>8.2319507598876953</v>
      </c>
      <c r="E257" s="2">
        <f t="shared" si="36"/>
        <v>0.33261045660512734</v>
      </c>
      <c r="F257" s="29"/>
      <c r="G257" s="44"/>
      <c r="H257" s="11"/>
    </row>
    <row r="258" spans="1:8">
      <c r="A258" s="98" t="s">
        <v>74</v>
      </c>
      <c r="B258" s="2">
        <v>27.165069580078125</v>
      </c>
      <c r="C258" s="2">
        <v>18.460391998291016</v>
      </c>
      <c r="D258" s="2">
        <f t="shared" si="38"/>
        <v>8.7046775817871094</v>
      </c>
      <c r="E258" s="2">
        <f t="shared" si="36"/>
        <v>0.23967953050144064</v>
      </c>
      <c r="F258" s="29"/>
      <c r="G258" s="43"/>
      <c r="H258" s="11"/>
    </row>
    <row r="259" spans="1:8">
      <c r="A259" s="98" t="s">
        <v>75</v>
      </c>
      <c r="B259" s="2">
        <v>26.847270965576172</v>
      </c>
      <c r="C259" s="2">
        <v>18.730072021484375</v>
      </c>
      <c r="D259" s="2">
        <f t="shared" si="38"/>
        <v>8.1171989440917969</v>
      </c>
      <c r="E259" s="2">
        <f t="shared" si="36"/>
        <v>0.36014686364502696</v>
      </c>
      <c r="F259" s="29"/>
      <c r="G259" s="43"/>
      <c r="H259" s="11"/>
    </row>
    <row r="260" spans="1:8">
      <c r="A260" s="98" t="s">
        <v>76</v>
      </c>
      <c r="B260" s="2">
        <v>26.832180023193359</v>
      </c>
      <c r="C260" s="2">
        <v>18.749691009521484</v>
      </c>
      <c r="D260" s="2">
        <f t="shared" si="38"/>
        <v>8.082489013671875</v>
      </c>
      <c r="E260" s="2">
        <f t="shared" si="36"/>
        <v>0.36891674424715482</v>
      </c>
      <c r="F260" s="29"/>
      <c r="G260" s="43"/>
      <c r="H260" s="11"/>
    </row>
    <row r="261" spans="1:8">
      <c r="A261" s="99" t="s">
        <v>77</v>
      </c>
      <c r="B261" s="3">
        <v>26.585372924804688</v>
      </c>
      <c r="C261" s="3">
        <v>18.338203430175781</v>
      </c>
      <c r="D261" s="3">
        <f t="shared" si="38"/>
        <v>8.2471694946289062</v>
      </c>
      <c r="E261" s="3">
        <f t="shared" si="36"/>
        <v>0.32912024890155911</v>
      </c>
      <c r="F261" s="46"/>
      <c r="G261" s="49"/>
      <c r="H261" s="11"/>
    </row>
    <row r="262" spans="1:8">
      <c r="A262" s="100"/>
      <c r="B262" s="6"/>
      <c r="C262" s="6"/>
      <c r="D262" s="6"/>
      <c r="E262" s="6"/>
      <c r="F262" s="15"/>
      <c r="G262" s="15"/>
    </row>
    <row r="292" spans="7:7">
      <c r="G292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548F7-5BA2-224B-B12D-669C8A440D29}">
  <dimension ref="A1:R252"/>
  <sheetViews>
    <sheetView zoomScale="58" zoomScaleNormal="58" workbookViewId="0">
      <selection activeCell="J15" sqref="J15"/>
    </sheetView>
  </sheetViews>
  <sheetFormatPr baseColWidth="10" defaultRowHeight="14"/>
  <cols>
    <col min="1" max="1" width="16.33203125" style="101" customWidth="1"/>
    <col min="2" max="2" width="10.83203125" style="21"/>
    <col min="3" max="3" width="10.83203125" style="2"/>
    <col min="4" max="4" width="10.83203125" style="5"/>
    <col min="5" max="5" width="10.83203125" style="2"/>
    <col min="6" max="6" width="10.83203125" style="5"/>
    <col min="7" max="7" width="10.83203125" style="2"/>
    <col min="8" max="16384" width="10.83203125" style="5"/>
  </cols>
  <sheetData>
    <row r="1" spans="1:13">
      <c r="A1" s="96" t="s">
        <v>8</v>
      </c>
      <c r="B1" s="36" t="s">
        <v>0</v>
      </c>
      <c r="C1" s="23" t="s">
        <v>2</v>
      </c>
      <c r="D1" s="61" t="s">
        <v>188</v>
      </c>
      <c r="E1" s="23" t="s">
        <v>189</v>
      </c>
      <c r="F1" s="38" t="s">
        <v>3</v>
      </c>
      <c r="G1" s="23" t="s">
        <v>1</v>
      </c>
      <c r="H1" s="30"/>
    </row>
    <row r="2" spans="1:13" ht="16">
      <c r="A2" s="97" t="s">
        <v>103</v>
      </c>
      <c r="B2" s="70">
        <v>21.286376953125</v>
      </c>
      <c r="C2" s="13">
        <v>17.822986602783203</v>
      </c>
      <c r="D2" s="71">
        <f t="shared" ref="D2:D4" si="0">B2-C2</f>
        <v>3.4633903503417969</v>
      </c>
      <c r="E2" s="71">
        <f t="shared" ref="E2:E33" si="1">2^(-D2)*100</f>
        <v>9.0659979778424908</v>
      </c>
      <c r="F2" s="40"/>
      <c r="G2" s="72"/>
      <c r="H2" s="66"/>
    </row>
    <row r="3" spans="1:13" ht="16">
      <c r="A3" s="98" t="s">
        <v>104</v>
      </c>
      <c r="B3" s="22">
        <v>21.480539321899414</v>
      </c>
      <c r="C3" s="2">
        <v>18.082948684692383</v>
      </c>
      <c r="D3" s="17">
        <f t="shared" si="0"/>
        <v>3.3975906372070312</v>
      </c>
      <c r="E3" s="17">
        <f t="shared" si="1"/>
        <v>9.4890624579379441</v>
      </c>
      <c r="F3" s="29"/>
      <c r="G3" s="44"/>
      <c r="H3" s="66"/>
    </row>
    <row r="4" spans="1:13" ht="16">
      <c r="A4" s="98" t="s">
        <v>105</v>
      </c>
      <c r="B4" s="22">
        <v>20.969217300415039</v>
      </c>
      <c r="C4" s="2">
        <v>17.599102020263672</v>
      </c>
      <c r="D4" s="17">
        <f t="shared" si="0"/>
        <v>3.3701152801513672</v>
      </c>
      <c r="E4" s="17">
        <f t="shared" si="1"/>
        <v>9.6715083661331942</v>
      </c>
      <c r="F4" s="29"/>
      <c r="G4" s="44"/>
      <c r="H4" s="67"/>
    </row>
    <row r="5" spans="1:13" ht="16">
      <c r="A5" s="98" t="s">
        <v>106</v>
      </c>
      <c r="B5" s="32">
        <v>26.849479675292969</v>
      </c>
      <c r="C5" s="2">
        <v>21.677742004394531</v>
      </c>
      <c r="D5" s="17">
        <f t="shared" ref="D5:D9" si="2">B5-C5</f>
        <v>5.1717376708984375</v>
      </c>
      <c r="E5" s="17">
        <f t="shared" si="1"/>
        <v>2.7742898396552884</v>
      </c>
      <c r="F5" s="29" t="s">
        <v>6</v>
      </c>
      <c r="G5" s="44">
        <f>_xlfn.T.TEST(D2:D5,D6:D9,2,1)</f>
        <v>0.12146654025816236</v>
      </c>
      <c r="H5" s="10"/>
    </row>
    <row r="6" spans="1:13" ht="16">
      <c r="A6" s="98" t="s">
        <v>83</v>
      </c>
      <c r="B6" s="22">
        <v>21.071765899658203</v>
      </c>
      <c r="C6" s="2">
        <v>17.756847381591797</v>
      </c>
      <c r="D6" s="17">
        <f t="shared" si="2"/>
        <v>3.3149185180664062</v>
      </c>
      <c r="E6" s="17">
        <f t="shared" si="1"/>
        <v>10.048704908791221</v>
      </c>
      <c r="F6" s="29"/>
      <c r="G6" s="44"/>
      <c r="H6" s="11"/>
    </row>
    <row r="7" spans="1:13" ht="16">
      <c r="A7" s="98" t="s">
        <v>84</v>
      </c>
      <c r="B7" s="22">
        <v>20.815177917480469</v>
      </c>
      <c r="C7" s="2">
        <v>17.592056274414062</v>
      </c>
      <c r="D7" s="17">
        <f t="shared" si="2"/>
        <v>3.2231216430664062</v>
      </c>
      <c r="E7" s="17">
        <f t="shared" si="1"/>
        <v>10.708871461459754</v>
      </c>
      <c r="F7" s="29"/>
      <c r="G7" s="44"/>
      <c r="H7" s="11"/>
    </row>
    <row r="8" spans="1:13" ht="16">
      <c r="A8" s="98" t="s">
        <v>85</v>
      </c>
      <c r="B8" s="22">
        <v>21.069389343261719</v>
      </c>
      <c r="C8" s="2">
        <v>17.902626037597656</v>
      </c>
      <c r="D8" s="17">
        <f t="shared" si="2"/>
        <v>3.1667633056640625</v>
      </c>
      <c r="E8" s="17">
        <f t="shared" si="1"/>
        <v>11.135488040563908</v>
      </c>
      <c r="F8" s="29"/>
      <c r="G8" s="44"/>
      <c r="H8" s="11"/>
    </row>
    <row r="9" spans="1:13" ht="16">
      <c r="A9" s="99" t="s">
        <v>86</v>
      </c>
      <c r="B9" s="73">
        <v>22.418033599853516</v>
      </c>
      <c r="C9" s="3">
        <v>18.032382965087891</v>
      </c>
      <c r="D9" s="74">
        <f t="shared" si="2"/>
        <v>4.385650634765625</v>
      </c>
      <c r="E9" s="74">
        <f t="shared" si="1"/>
        <v>4.7839607566790221</v>
      </c>
      <c r="F9" s="46"/>
      <c r="G9" s="75"/>
      <c r="H9" s="11"/>
    </row>
    <row r="10" spans="1:13" ht="16">
      <c r="A10" s="97" t="s">
        <v>103</v>
      </c>
      <c r="B10" s="70">
        <v>24.016792297363281</v>
      </c>
      <c r="C10" s="13">
        <v>18.502651214599609</v>
      </c>
      <c r="D10" s="71">
        <f t="shared" ref="D10:D31" si="3">B10-C10</f>
        <v>5.5141410827636719</v>
      </c>
      <c r="E10" s="71">
        <f t="shared" si="1"/>
        <v>2.188155258769946</v>
      </c>
      <c r="F10" s="40"/>
      <c r="G10" s="72"/>
      <c r="H10" s="67"/>
      <c r="M10" s="18"/>
    </row>
    <row r="11" spans="1:13" ht="16">
      <c r="A11" s="98" t="s">
        <v>104</v>
      </c>
      <c r="B11" s="22">
        <v>23.16925048828125</v>
      </c>
      <c r="C11" s="2">
        <v>18.025707244873047</v>
      </c>
      <c r="D11" s="17">
        <f t="shared" si="3"/>
        <v>5.1435432434082031</v>
      </c>
      <c r="E11" s="17">
        <f t="shared" si="1"/>
        <v>2.8290407277430223</v>
      </c>
      <c r="F11" s="29"/>
      <c r="G11" s="44"/>
      <c r="H11" s="67"/>
      <c r="M11" s="18"/>
    </row>
    <row r="12" spans="1:13" ht="16">
      <c r="A12" s="98" t="s">
        <v>105</v>
      </c>
      <c r="B12" s="22">
        <v>21.622459411621094</v>
      </c>
      <c r="C12" s="2">
        <v>17.972583770751953</v>
      </c>
      <c r="D12" s="17">
        <f t="shared" si="3"/>
        <v>3.6498756408691406</v>
      </c>
      <c r="E12" s="17">
        <f t="shared" si="1"/>
        <v>7.9666906133544044</v>
      </c>
      <c r="F12" s="29"/>
      <c r="G12" s="44"/>
      <c r="H12" s="67"/>
      <c r="M12" s="18"/>
    </row>
    <row r="13" spans="1:13" ht="16">
      <c r="A13" s="98" t="s">
        <v>106</v>
      </c>
      <c r="B13" s="22">
        <v>24.419734954833984</v>
      </c>
      <c r="C13" s="2">
        <v>17.972377777099609</v>
      </c>
      <c r="D13" s="17">
        <f t="shared" si="3"/>
        <v>6.447357177734375</v>
      </c>
      <c r="E13" s="17">
        <f t="shared" si="1"/>
        <v>1.1459141883103172</v>
      </c>
      <c r="F13" s="29"/>
      <c r="G13" s="44"/>
      <c r="H13" s="67"/>
      <c r="M13" s="18"/>
    </row>
    <row r="14" spans="1:13" ht="16">
      <c r="A14" s="98" t="s">
        <v>107</v>
      </c>
      <c r="B14" s="21">
        <v>24.419734954833999</v>
      </c>
      <c r="C14" s="2">
        <v>17.972377777099599</v>
      </c>
      <c r="D14" s="17">
        <f t="shared" si="3"/>
        <v>6.4473571777343999</v>
      </c>
      <c r="E14" s="17">
        <f t="shared" si="1"/>
        <v>1.1459141883102968</v>
      </c>
      <c r="F14" s="29"/>
      <c r="G14" s="44"/>
      <c r="H14" s="67"/>
      <c r="M14" s="18"/>
    </row>
    <row r="15" spans="1:13" ht="16">
      <c r="A15" s="98" t="s">
        <v>83</v>
      </c>
      <c r="B15" s="22">
        <v>22.998994827270508</v>
      </c>
      <c r="C15" s="2">
        <v>17.875720977783203</v>
      </c>
      <c r="D15" s="17">
        <f t="shared" si="3"/>
        <v>5.1232738494873047</v>
      </c>
      <c r="E15" s="17">
        <f t="shared" si="1"/>
        <v>2.8690683546825819</v>
      </c>
      <c r="F15" s="29" t="s">
        <v>4</v>
      </c>
      <c r="G15" s="44">
        <f>_xlfn.T.TEST(D10:D14,D15:D19,2,1)</f>
        <v>0.63518710637004627</v>
      </c>
      <c r="H15" s="11"/>
      <c r="M15" s="18"/>
    </row>
    <row r="16" spans="1:13" ht="16">
      <c r="A16" s="98" t="s">
        <v>84</v>
      </c>
      <c r="B16" s="22">
        <v>22.90150260925293</v>
      </c>
      <c r="C16" s="2">
        <v>18.287261962890625</v>
      </c>
      <c r="D16" s="33">
        <f t="shared" si="3"/>
        <v>4.6142406463623047</v>
      </c>
      <c r="E16" s="17">
        <f t="shared" si="1"/>
        <v>4.0829603101645562</v>
      </c>
      <c r="F16" s="29"/>
      <c r="G16" s="44"/>
      <c r="H16" s="11"/>
      <c r="M16" s="18"/>
    </row>
    <row r="17" spans="1:13" ht="16">
      <c r="A17" s="98" t="s">
        <v>85</v>
      </c>
      <c r="B17" s="22">
        <v>21.727592468261719</v>
      </c>
      <c r="C17" s="2">
        <v>17.665843963623047</v>
      </c>
      <c r="D17" s="33">
        <f t="shared" si="3"/>
        <v>4.0617485046386719</v>
      </c>
      <c r="E17" s="17">
        <f t="shared" si="1"/>
        <v>5.9881388950483281</v>
      </c>
      <c r="F17" s="29"/>
      <c r="G17" s="44"/>
      <c r="H17" s="11"/>
      <c r="M17" s="18"/>
    </row>
    <row r="18" spans="1:13" ht="16">
      <c r="A18" s="98" t="s">
        <v>86</v>
      </c>
      <c r="B18" s="22">
        <v>25.628948211669922</v>
      </c>
      <c r="C18" s="2">
        <v>18.210617065429688</v>
      </c>
      <c r="D18" s="33">
        <f t="shared" si="3"/>
        <v>7.4183311462402344</v>
      </c>
      <c r="E18" s="17">
        <f t="shared" si="1"/>
        <v>0.58460134096674399</v>
      </c>
      <c r="F18" s="29"/>
      <c r="G18" s="44"/>
      <c r="H18" s="11"/>
    </row>
    <row r="19" spans="1:13" ht="16">
      <c r="A19" s="99" t="s">
        <v>87</v>
      </c>
      <c r="B19" s="76">
        <v>25.628948211669901</v>
      </c>
      <c r="C19" s="3">
        <v>18.941247940063477</v>
      </c>
      <c r="D19" s="78">
        <f t="shared" si="3"/>
        <v>6.687700271606424</v>
      </c>
      <c r="E19" s="74">
        <f t="shared" si="1"/>
        <v>0.9700667439016184</v>
      </c>
      <c r="F19" s="46"/>
      <c r="G19" s="75"/>
      <c r="H19" s="11"/>
    </row>
    <row r="20" spans="1:13" ht="16">
      <c r="A20" s="97" t="s">
        <v>103</v>
      </c>
      <c r="B20" s="70">
        <v>25.737621307373047</v>
      </c>
      <c r="C20" s="13">
        <v>17.551681518554688</v>
      </c>
      <c r="D20" s="71">
        <f t="shared" si="3"/>
        <v>8.1859397888183594</v>
      </c>
      <c r="E20" s="71">
        <f t="shared" si="1"/>
        <v>0.34338915960106858</v>
      </c>
      <c r="F20" s="40"/>
      <c r="G20" s="72"/>
      <c r="H20" s="67"/>
    </row>
    <row r="21" spans="1:13" ht="16">
      <c r="A21" s="98" t="s">
        <v>104</v>
      </c>
      <c r="B21" s="22">
        <v>26.635055541992188</v>
      </c>
      <c r="C21" s="2">
        <v>18.289447784423828</v>
      </c>
      <c r="D21" s="17">
        <f t="shared" si="3"/>
        <v>8.3456077575683594</v>
      </c>
      <c r="E21" s="17">
        <f t="shared" si="1"/>
        <v>0.30741264873982543</v>
      </c>
      <c r="F21" s="29"/>
      <c r="G21" s="44"/>
      <c r="H21" s="67"/>
    </row>
    <row r="22" spans="1:13" ht="16">
      <c r="A22" s="98" t="s">
        <v>105</v>
      </c>
      <c r="B22" s="22">
        <v>25.757514953613281</v>
      </c>
      <c r="C22" s="2">
        <v>18.868511199951172</v>
      </c>
      <c r="D22" s="17">
        <f t="shared" si="3"/>
        <v>6.8890037536621094</v>
      </c>
      <c r="E22" s="17">
        <f t="shared" si="1"/>
        <v>0.84372949211718207</v>
      </c>
      <c r="F22" s="29"/>
      <c r="G22" s="44"/>
      <c r="H22" s="67"/>
    </row>
    <row r="23" spans="1:13" ht="16">
      <c r="A23" s="98" t="s">
        <v>106</v>
      </c>
      <c r="B23" s="22">
        <v>24.733631134033203</v>
      </c>
      <c r="C23" s="2">
        <v>18.460391998291016</v>
      </c>
      <c r="D23" s="17">
        <f t="shared" si="3"/>
        <v>6.2732391357421875</v>
      </c>
      <c r="E23" s="17">
        <f t="shared" si="1"/>
        <v>1.292905700139374</v>
      </c>
      <c r="F23" s="29"/>
      <c r="G23" s="44"/>
      <c r="H23" s="67"/>
    </row>
    <row r="24" spans="1:13" ht="16">
      <c r="A24" s="98" t="s">
        <v>107</v>
      </c>
      <c r="B24" s="22">
        <v>25.762981414794922</v>
      </c>
      <c r="C24" s="2">
        <v>18.941247940063477</v>
      </c>
      <c r="D24" s="17">
        <f t="shared" si="3"/>
        <v>6.8217334747314453</v>
      </c>
      <c r="E24" s="17">
        <f t="shared" si="1"/>
        <v>0.88400272077150588</v>
      </c>
      <c r="F24" s="29" t="s">
        <v>5</v>
      </c>
      <c r="G24" s="44">
        <f>_xlfn.T.TEST(D20:D24,D25:D29,2,1)</f>
        <v>0.93893806146260861</v>
      </c>
      <c r="H24" s="11"/>
    </row>
    <row r="25" spans="1:13" ht="16">
      <c r="A25" s="98" t="s">
        <v>83</v>
      </c>
      <c r="B25" s="22">
        <v>26.286195755004883</v>
      </c>
      <c r="C25" s="2">
        <v>18.14329719543457</v>
      </c>
      <c r="D25" s="17">
        <f t="shared" si="3"/>
        <v>8.1428985595703125</v>
      </c>
      <c r="E25" s="17">
        <f t="shared" si="1"/>
        <v>0.35378814970027556</v>
      </c>
      <c r="F25" s="29"/>
      <c r="G25" s="44"/>
      <c r="H25" s="11"/>
    </row>
    <row r="26" spans="1:13" ht="16">
      <c r="A26" s="98" t="s">
        <v>84</v>
      </c>
      <c r="B26" s="22">
        <v>25.854274749755859</v>
      </c>
      <c r="C26" s="2">
        <v>17.881221771240234</v>
      </c>
      <c r="D26" s="17">
        <f t="shared" si="3"/>
        <v>7.973052978515625</v>
      </c>
      <c r="E26" s="17">
        <f t="shared" si="1"/>
        <v>0.39798975846647144</v>
      </c>
      <c r="F26" s="29"/>
      <c r="G26" s="44"/>
      <c r="H26" s="11"/>
    </row>
    <row r="27" spans="1:13" ht="16">
      <c r="A27" s="98" t="s">
        <v>85</v>
      </c>
      <c r="B27" s="22">
        <v>25.042903900146484</v>
      </c>
      <c r="C27" s="2">
        <v>18.590484619140625</v>
      </c>
      <c r="D27" s="17">
        <f t="shared" si="3"/>
        <v>6.4524192810058594</v>
      </c>
      <c r="E27" s="17">
        <f t="shared" si="1"/>
        <v>1.141900470283373</v>
      </c>
      <c r="F27" s="29"/>
      <c r="G27" s="44"/>
      <c r="H27" s="11"/>
    </row>
    <row r="28" spans="1:13" ht="16">
      <c r="A28" s="98" t="s">
        <v>86</v>
      </c>
      <c r="B28" s="22">
        <v>25.119560241699219</v>
      </c>
      <c r="C28" s="2">
        <v>17.979141235351562</v>
      </c>
      <c r="D28" s="17">
        <f t="shared" si="3"/>
        <v>7.1404190063476562</v>
      </c>
      <c r="E28" s="17">
        <f t="shared" si="1"/>
        <v>0.70879345313725139</v>
      </c>
      <c r="F28" s="29"/>
      <c r="G28" s="44"/>
      <c r="H28" s="11"/>
    </row>
    <row r="29" spans="1:13" ht="16">
      <c r="A29" s="99" t="s">
        <v>87</v>
      </c>
      <c r="B29" s="77">
        <v>25.631877899169922</v>
      </c>
      <c r="C29" s="3">
        <v>18.730072021484375</v>
      </c>
      <c r="D29" s="74">
        <f t="shared" si="3"/>
        <v>6.9018058776855469</v>
      </c>
      <c r="E29" s="74">
        <f t="shared" si="1"/>
        <v>0.83627556341424014</v>
      </c>
      <c r="F29" s="46"/>
      <c r="G29" s="75"/>
      <c r="H29" s="11"/>
    </row>
    <row r="30" spans="1:13" ht="16">
      <c r="A30" s="97" t="s">
        <v>98</v>
      </c>
      <c r="B30" s="70">
        <v>24.257797241210938</v>
      </c>
      <c r="C30" s="13">
        <v>17.822986602783203</v>
      </c>
      <c r="D30" s="71">
        <f t="shared" si="3"/>
        <v>6.4348106384277344</v>
      </c>
      <c r="E30" s="71">
        <f t="shared" si="1"/>
        <v>1.1559232028524793</v>
      </c>
      <c r="F30" s="40"/>
      <c r="G30" s="72"/>
      <c r="H30" s="66"/>
    </row>
    <row r="31" spans="1:13" ht="16">
      <c r="A31" s="98" t="s">
        <v>99</v>
      </c>
      <c r="B31" s="22">
        <v>26.496662139892578</v>
      </c>
      <c r="C31" s="2">
        <v>18.082948684692383</v>
      </c>
      <c r="D31" s="17">
        <f t="shared" si="3"/>
        <v>8.4137134552001953</v>
      </c>
      <c r="E31" s="17">
        <f t="shared" si="1"/>
        <v>0.29323774766257554</v>
      </c>
      <c r="F31" s="29"/>
      <c r="G31" s="44"/>
      <c r="H31" s="66"/>
    </row>
    <row r="32" spans="1:13" ht="16">
      <c r="A32" s="98" t="s">
        <v>100</v>
      </c>
      <c r="B32" s="22">
        <v>25.95396614074707</v>
      </c>
      <c r="C32" s="2">
        <v>17.599102020263672</v>
      </c>
      <c r="D32" s="17">
        <f t="shared" ref="D32" si="4">B32-C32</f>
        <v>8.3548641204833984</v>
      </c>
      <c r="E32" s="17">
        <f t="shared" si="1"/>
        <v>0.30544659632850479</v>
      </c>
      <c r="F32" s="29"/>
      <c r="G32" s="44"/>
      <c r="H32" s="67"/>
    </row>
    <row r="33" spans="1:8" ht="16">
      <c r="A33" s="98" t="s">
        <v>101</v>
      </c>
      <c r="B33" s="32">
        <v>30.067985534667969</v>
      </c>
      <c r="C33" s="2">
        <v>21.677742004394531</v>
      </c>
      <c r="D33" s="17">
        <f t="shared" ref="D33:D37" si="5">B33-C33</f>
        <v>8.3902435302734375</v>
      </c>
      <c r="E33" s="17">
        <f t="shared" si="1"/>
        <v>0.29804718644629757</v>
      </c>
      <c r="F33" s="29" t="s">
        <v>6</v>
      </c>
      <c r="G33" s="44">
        <f>_xlfn.T.TEST(D30:D33,D34:D37,2,1)</f>
        <v>0.29887693248587005</v>
      </c>
      <c r="H33" s="10"/>
    </row>
    <row r="34" spans="1:8" ht="16">
      <c r="A34" s="98" t="s">
        <v>13</v>
      </c>
      <c r="B34" s="22">
        <v>24.064054489135742</v>
      </c>
      <c r="C34" s="2">
        <v>17.756847381591797</v>
      </c>
      <c r="D34" s="17">
        <f t="shared" si="5"/>
        <v>6.3072071075439453</v>
      </c>
      <c r="E34" s="17">
        <f t="shared" ref="E34:E65" si="6">2^(-D34)*100</f>
        <v>1.2628200590865404</v>
      </c>
      <c r="F34" s="29"/>
      <c r="G34" s="44"/>
      <c r="H34" s="11"/>
    </row>
    <row r="35" spans="1:8" ht="16">
      <c r="A35" s="98" t="s">
        <v>14</v>
      </c>
      <c r="B35" s="22">
        <v>25.081399917602539</v>
      </c>
      <c r="C35" s="2">
        <v>17.592056274414062</v>
      </c>
      <c r="D35" s="17">
        <f t="shared" si="5"/>
        <v>7.4893436431884766</v>
      </c>
      <c r="E35" s="17">
        <f t="shared" si="6"/>
        <v>0.55652274113260469</v>
      </c>
      <c r="F35" s="29"/>
      <c r="G35" s="44"/>
      <c r="H35" s="11"/>
    </row>
    <row r="36" spans="1:8" ht="16">
      <c r="A36" s="98" t="s">
        <v>15</v>
      </c>
      <c r="B36" s="22">
        <v>26.075927734375</v>
      </c>
      <c r="C36" s="2">
        <v>17.902626037597656</v>
      </c>
      <c r="D36" s="17">
        <f t="shared" si="5"/>
        <v>8.1733016967773438</v>
      </c>
      <c r="E36" s="17">
        <f t="shared" si="6"/>
        <v>0.34641048267116764</v>
      </c>
      <c r="F36" s="29"/>
      <c r="G36" s="44"/>
      <c r="H36" s="11"/>
    </row>
    <row r="37" spans="1:8" ht="16">
      <c r="A37" s="99" t="s">
        <v>16</v>
      </c>
      <c r="B37" s="73">
        <v>26.533969879150391</v>
      </c>
      <c r="C37" s="3">
        <v>18.032382965087891</v>
      </c>
      <c r="D37" s="74">
        <f t="shared" si="5"/>
        <v>8.5015869140625</v>
      </c>
      <c r="E37" s="74">
        <f t="shared" si="6"/>
        <v>0.27590992815849863</v>
      </c>
      <c r="F37" s="46"/>
      <c r="G37" s="75"/>
      <c r="H37" s="11"/>
    </row>
    <row r="38" spans="1:8" ht="16">
      <c r="A38" s="97" t="s">
        <v>98</v>
      </c>
      <c r="B38" s="70">
        <v>21.856971740722656</v>
      </c>
      <c r="C38" s="13">
        <v>17.551681518554688</v>
      </c>
      <c r="D38" s="71">
        <f t="shared" ref="D38:D55" si="7">B38-C38</f>
        <v>4.3052902221679688</v>
      </c>
      <c r="E38" s="71">
        <f t="shared" si="6"/>
        <v>5.0579962507704721</v>
      </c>
      <c r="F38" s="40"/>
      <c r="G38" s="72"/>
      <c r="H38" s="67"/>
    </row>
    <row r="39" spans="1:8" ht="16">
      <c r="A39" s="98" t="s">
        <v>99</v>
      </c>
      <c r="B39" s="22">
        <v>22.50300407409668</v>
      </c>
      <c r="C39" s="2">
        <v>18.289447784423828</v>
      </c>
      <c r="D39" s="17">
        <f t="shared" si="7"/>
        <v>4.2135562896728516</v>
      </c>
      <c r="E39" s="17">
        <f t="shared" si="6"/>
        <v>5.3900546481385856</v>
      </c>
      <c r="F39" s="29"/>
      <c r="G39" s="44"/>
      <c r="H39" s="67"/>
    </row>
    <row r="40" spans="1:8" ht="16">
      <c r="A40" s="98" t="s">
        <v>100</v>
      </c>
      <c r="B40" s="22">
        <v>23.951961517333984</v>
      </c>
      <c r="C40" s="2">
        <v>18.868511199951172</v>
      </c>
      <c r="D40" s="17">
        <f t="shared" si="7"/>
        <v>5.0834503173828125</v>
      </c>
      <c r="E40" s="17">
        <f t="shared" si="6"/>
        <v>2.9493680615418927</v>
      </c>
      <c r="F40" s="29"/>
      <c r="G40" s="44"/>
      <c r="H40" s="67"/>
    </row>
    <row r="41" spans="1:8" ht="16">
      <c r="A41" s="98" t="s">
        <v>101</v>
      </c>
      <c r="B41" s="22">
        <v>23.156055450439453</v>
      </c>
      <c r="C41" s="2">
        <v>18.460391998291016</v>
      </c>
      <c r="D41" s="17">
        <f t="shared" si="7"/>
        <v>4.6956634521484375</v>
      </c>
      <c r="E41" s="17">
        <f t="shared" si="6"/>
        <v>3.8589082368400245</v>
      </c>
      <c r="F41" s="29"/>
      <c r="G41" s="44"/>
      <c r="H41" s="67"/>
    </row>
    <row r="42" spans="1:8" ht="16">
      <c r="A42" s="98" t="s">
        <v>102</v>
      </c>
      <c r="B42" s="22">
        <v>22.770030975341797</v>
      </c>
      <c r="C42" s="2">
        <v>18.941247940063477</v>
      </c>
      <c r="D42" s="17">
        <f t="shared" si="7"/>
        <v>3.8287830352783203</v>
      </c>
      <c r="E42" s="17">
        <f t="shared" si="6"/>
        <v>7.03754945017642</v>
      </c>
      <c r="F42" s="29"/>
      <c r="G42" s="44"/>
      <c r="H42" s="67"/>
    </row>
    <row r="43" spans="1:8" ht="16">
      <c r="A43" s="98" t="s">
        <v>13</v>
      </c>
      <c r="B43" s="22">
        <v>22.349445343017578</v>
      </c>
      <c r="C43" s="2">
        <v>18.14329719543457</v>
      </c>
      <c r="D43" s="17">
        <f t="shared" si="7"/>
        <v>4.2061481475830078</v>
      </c>
      <c r="E43" s="17">
        <f t="shared" si="6"/>
        <v>5.4178033995748338</v>
      </c>
      <c r="F43" s="29" t="s">
        <v>4</v>
      </c>
      <c r="G43" s="44">
        <f>_xlfn.T.TEST(D38:D42,D43:D47,2,1)</f>
        <v>0.58744757786264912</v>
      </c>
      <c r="H43" s="11"/>
    </row>
    <row r="44" spans="1:8" ht="16">
      <c r="A44" s="98" t="s">
        <v>14</v>
      </c>
      <c r="B44" s="22">
        <v>21.857345581054688</v>
      </c>
      <c r="C44" s="2">
        <v>17.881221771240234</v>
      </c>
      <c r="D44" s="17">
        <f t="shared" si="7"/>
        <v>3.9761238098144531</v>
      </c>
      <c r="E44" s="17">
        <f t="shared" si="6"/>
        <v>6.3542963689761587</v>
      </c>
      <c r="F44" s="29"/>
      <c r="G44" s="44"/>
      <c r="H44" s="11"/>
    </row>
    <row r="45" spans="1:8" ht="16">
      <c r="A45" s="98" t="s">
        <v>15</v>
      </c>
      <c r="B45" s="22">
        <v>23.593313217163086</v>
      </c>
      <c r="C45" s="2">
        <v>18.590484619140625</v>
      </c>
      <c r="D45" s="17">
        <f t="shared" si="7"/>
        <v>5.0028285980224609</v>
      </c>
      <c r="E45" s="17">
        <f t="shared" si="6"/>
        <v>3.1188790188892721</v>
      </c>
      <c r="F45" s="29"/>
      <c r="G45" s="44"/>
      <c r="H45" s="11"/>
    </row>
    <row r="46" spans="1:8" ht="16">
      <c r="A46" s="98" t="s">
        <v>16</v>
      </c>
      <c r="B46" s="22">
        <v>23.373567581176758</v>
      </c>
      <c r="C46" s="2">
        <v>17.979141235351562</v>
      </c>
      <c r="D46" s="17">
        <f t="shared" si="7"/>
        <v>5.3944263458251953</v>
      </c>
      <c r="E46" s="17">
        <f t="shared" si="6"/>
        <v>2.3774744615163681</v>
      </c>
      <c r="F46" s="29"/>
      <c r="G46" s="44"/>
      <c r="H46" s="11"/>
    </row>
    <row r="47" spans="1:8" ht="16">
      <c r="A47" s="99" t="s">
        <v>17</v>
      </c>
      <c r="B47" s="77">
        <v>22.768730163574219</v>
      </c>
      <c r="C47" s="3">
        <v>18.730072021484375</v>
      </c>
      <c r="D47" s="74">
        <f t="shared" si="7"/>
        <v>4.0386581420898438</v>
      </c>
      <c r="E47" s="74">
        <f t="shared" si="6"/>
        <v>6.0847502469915833</v>
      </c>
      <c r="F47" s="46"/>
      <c r="G47" s="75"/>
      <c r="H47" s="11"/>
    </row>
    <row r="48" spans="1:8" ht="16">
      <c r="A48" s="97" t="s">
        <v>98</v>
      </c>
      <c r="B48" s="70">
        <v>21.856971740722656</v>
      </c>
      <c r="C48" s="13">
        <v>17.551681518554688</v>
      </c>
      <c r="D48" s="71">
        <f t="shared" si="7"/>
        <v>4.3052902221679688</v>
      </c>
      <c r="E48" s="71">
        <f t="shared" si="6"/>
        <v>5.0579962507704721</v>
      </c>
      <c r="F48" s="40"/>
      <c r="G48" s="72"/>
      <c r="H48" s="67"/>
    </row>
    <row r="49" spans="1:8" ht="16">
      <c r="A49" s="98" t="s">
        <v>99</v>
      </c>
      <c r="B49" s="22">
        <v>22.50300407409668</v>
      </c>
      <c r="C49" s="2">
        <v>18.289447784423828</v>
      </c>
      <c r="D49" s="17">
        <f t="shared" si="7"/>
        <v>4.2135562896728516</v>
      </c>
      <c r="E49" s="17">
        <f t="shared" si="6"/>
        <v>5.3900546481385856</v>
      </c>
      <c r="F49" s="29"/>
      <c r="G49" s="44"/>
      <c r="H49" s="67"/>
    </row>
    <row r="50" spans="1:8" ht="16">
      <c r="A50" s="98" t="s">
        <v>100</v>
      </c>
      <c r="B50" s="22">
        <v>23.951961517333984</v>
      </c>
      <c r="C50" s="2">
        <v>18.868511199951172</v>
      </c>
      <c r="D50" s="17">
        <f t="shared" si="7"/>
        <v>5.0834503173828125</v>
      </c>
      <c r="E50" s="17">
        <f t="shared" si="6"/>
        <v>2.9493680615418927</v>
      </c>
      <c r="F50" s="29"/>
      <c r="G50" s="44"/>
      <c r="H50" s="67"/>
    </row>
    <row r="51" spans="1:8" ht="16">
      <c r="A51" s="98" t="s">
        <v>101</v>
      </c>
      <c r="B51" s="22">
        <v>23.156055450439453</v>
      </c>
      <c r="C51" s="2">
        <v>17.979141235351562</v>
      </c>
      <c r="D51" s="17">
        <f t="shared" si="7"/>
        <v>5.1769142150878906</v>
      </c>
      <c r="E51" s="17">
        <f t="shared" si="6"/>
        <v>2.7643532283071179</v>
      </c>
      <c r="F51" s="29"/>
      <c r="G51" s="44"/>
      <c r="H51" s="67"/>
    </row>
    <row r="52" spans="1:8" ht="16">
      <c r="A52" s="98" t="s">
        <v>102</v>
      </c>
      <c r="B52" s="21">
        <v>22.555568695068398</v>
      </c>
      <c r="C52" s="2">
        <v>17.972377777099599</v>
      </c>
      <c r="D52" s="17">
        <f t="shared" si="7"/>
        <v>4.5831909179687997</v>
      </c>
      <c r="E52" s="17">
        <f t="shared" si="6"/>
        <v>4.1717863410451255</v>
      </c>
      <c r="F52" s="29" t="s">
        <v>5</v>
      </c>
      <c r="G52" s="44">
        <f>_xlfn.T.TEST(D48:D52,D53:D57,2,1)</f>
        <v>0.77212185384282717</v>
      </c>
      <c r="H52" s="11"/>
    </row>
    <row r="53" spans="1:8" ht="16">
      <c r="A53" s="98" t="s">
        <v>13</v>
      </c>
      <c r="B53" s="22">
        <v>22.349445343017578</v>
      </c>
      <c r="C53" s="2">
        <v>18.14329719543457</v>
      </c>
      <c r="D53" s="17">
        <f t="shared" si="7"/>
        <v>4.2061481475830078</v>
      </c>
      <c r="E53" s="17">
        <f t="shared" si="6"/>
        <v>5.4178033995748338</v>
      </c>
      <c r="F53" s="29"/>
      <c r="G53" s="44"/>
      <c r="H53" s="11"/>
    </row>
    <row r="54" spans="1:8" ht="16">
      <c r="A54" s="98" t="s">
        <v>14</v>
      </c>
      <c r="B54" s="22">
        <v>21.857345581054688</v>
      </c>
      <c r="C54" s="2">
        <v>17.881221771240234</v>
      </c>
      <c r="D54" s="17">
        <f t="shared" si="7"/>
        <v>3.9761238098144531</v>
      </c>
      <c r="E54" s="17">
        <f t="shared" si="6"/>
        <v>6.3542963689761587</v>
      </c>
      <c r="F54" s="29"/>
      <c r="G54" s="44"/>
      <c r="H54" s="11"/>
    </row>
    <row r="55" spans="1:8" ht="16">
      <c r="A55" s="98" t="s">
        <v>15</v>
      </c>
      <c r="B55" s="22">
        <v>23.593313217163086</v>
      </c>
      <c r="C55" s="2">
        <v>18.590484619140625</v>
      </c>
      <c r="D55" s="17">
        <f t="shared" si="7"/>
        <v>5.0028285980224609</v>
      </c>
      <c r="E55" s="17">
        <f t="shared" si="6"/>
        <v>3.1188790188892721</v>
      </c>
      <c r="F55" s="29"/>
      <c r="G55" s="44"/>
      <c r="H55" s="11"/>
    </row>
    <row r="56" spans="1:8" ht="16">
      <c r="A56" s="98" t="s">
        <v>16</v>
      </c>
      <c r="B56" s="22">
        <v>23.373567581176758</v>
      </c>
      <c r="C56" s="2">
        <v>18.460391998291016</v>
      </c>
      <c r="D56" s="17">
        <f>B56-C56</f>
        <v>4.9131755828857422</v>
      </c>
      <c r="E56" s="17">
        <f t="shared" si="6"/>
        <v>3.3188435140905375</v>
      </c>
      <c r="F56" s="29"/>
      <c r="G56" s="44"/>
      <c r="H56" s="11"/>
    </row>
    <row r="57" spans="1:8" ht="16">
      <c r="A57" s="99" t="s">
        <v>17</v>
      </c>
      <c r="B57" s="77">
        <v>23.2674446105957</v>
      </c>
      <c r="C57" s="3">
        <v>18.210617065429702</v>
      </c>
      <c r="D57" s="74">
        <f>B57-C57</f>
        <v>5.0568275451659979</v>
      </c>
      <c r="E57" s="74">
        <f t="shared" si="6"/>
        <v>3.0042995034453597</v>
      </c>
      <c r="F57" s="46"/>
      <c r="G57" s="75"/>
      <c r="H57" s="11"/>
    </row>
    <row r="58" spans="1:8" ht="16">
      <c r="A58" s="97" t="s">
        <v>138</v>
      </c>
      <c r="B58" s="70">
        <v>30.594600677490234</v>
      </c>
      <c r="C58" s="13">
        <v>17.822986602783203</v>
      </c>
      <c r="D58" s="71">
        <f>B58-C58</f>
        <v>12.771614074707031</v>
      </c>
      <c r="E58" s="71">
        <f t="shared" si="6"/>
        <v>1.4300824284642992E-2</v>
      </c>
      <c r="F58" s="40"/>
      <c r="G58" s="72"/>
      <c r="H58" s="66"/>
    </row>
    <row r="59" spans="1:8" ht="16">
      <c r="A59" s="98" t="s">
        <v>139</v>
      </c>
      <c r="B59" s="22">
        <v>29.730392456054688</v>
      </c>
      <c r="C59" s="2">
        <v>18.082948684692383</v>
      </c>
      <c r="D59" s="17">
        <f>B59-C59</f>
        <v>11.647443771362305</v>
      </c>
      <c r="E59" s="17">
        <f t="shared" si="6"/>
        <v>3.1172386477173363E-2</v>
      </c>
      <c r="F59" s="29"/>
      <c r="G59" s="44"/>
      <c r="H59" s="66"/>
    </row>
    <row r="60" spans="1:8" ht="16">
      <c r="A60" s="98" t="s">
        <v>140</v>
      </c>
      <c r="B60" s="22">
        <v>29.34136962890625</v>
      </c>
      <c r="C60" s="2">
        <v>17.599102020263672</v>
      </c>
      <c r="D60" s="17">
        <f>B60-C60</f>
        <v>11.742267608642578</v>
      </c>
      <c r="E60" s="17">
        <f t="shared" si="6"/>
        <v>2.9189404348901941E-2</v>
      </c>
      <c r="F60" s="29"/>
      <c r="G60" s="44"/>
      <c r="H60" s="67"/>
    </row>
    <row r="61" spans="1:8" ht="16">
      <c r="A61" s="98" t="s">
        <v>141</v>
      </c>
      <c r="B61" s="32">
        <v>35.066810607910156</v>
      </c>
      <c r="C61" s="2">
        <v>21.677742004394531</v>
      </c>
      <c r="D61" s="17">
        <f t="shared" ref="D61:D65" si="8">B61-C61</f>
        <v>13.389068603515625</v>
      </c>
      <c r="E61" s="17">
        <f t="shared" si="6"/>
        <v>9.3215629405307525E-3</v>
      </c>
      <c r="F61" s="29" t="s">
        <v>6</v>
      </c>
      <c r="G61" s="44">
        <f>_xlfn.T.TEST(D58:D61,D62:D65,2,1)</f>
        <v>0.19305667988610606</v>
      </c>
      <c r="H61" s="10"/>
    </row>
    <row r="62" spans="1:8" ht="16">
      <c r="A62" s="98" t="s">
        <v>143</v>
      </c>
      <c r="B62" s="22">
        <v>29.799650192260742</v>
      </c>
      <c r="C62" s="2">
        <v>17.756847381591797</v>
      </c>
      <c r="D62" s="17">
        <f t="shared" si="8"/>
        <v>12.042802810668945</v>
      </c>
      <c r="E62" s="17">
        <f t="shared" si="6"/>
        <v>2.3700369783902303E-2</v>
      </c>
      <c r="F62" s="29"/>
      <c r="G62" s="44"/>
      <c r="H62" s="11"/>
    </row>
    <row r="63" spans="1:8" ht="16">
      <c r="A63" s="98" t="s">
        <v>144</v>
      </c>
      <c r="B63" s="22">
        <v>29.316493988037109</v>
      </c>
      <c r="C63" s="2">
        <v>17.592056274414062</v>
      </c>
      <c r="D63" s="17">
        <f t="shared" si="8"/>
        <v>11.724437713623047</v>
      </c>
      <c r="E63" s="17">
        <f t="shared" si="6"/>
        <v>2.9552387035173731E-2</v>
      </c>
      <c r="F63" s="29"/>
      <c r="G63" s="44"/>
      <c r="H63" s="11"/>
    </row>
    <row r="64" spans="1:8" ht="16">
      <c r="A64" s="98" t="s">
        <v>145</v>
      </c>
      <c r="B64" s="22">
        <v>29.34136962890625</v>
      </c>
      <c r="C64" s="2">
        <v>17.902626037597656</v>
      </c>
      <c r="D64" s="17">
        <f t="shared" si="8"/>
        <v>11.438743591308594</v>
      </c>
      <c r="E64" s="17">
        <f t="shared" si="6"/>
        <v>3.6024259824298632E-2</v>
      </c>
      <c r="F64" s="29"/>
      <c r="G64" s="44"/>
      <c r="H64" s="11"/>
    </row>
    <row r="65" spans="1:8" ht="16">
      <c r="A65" s="99" t="s">
        <v>146</v>
      </c>
      <c r="B65" s="73">
        <v>29.538875579833984</v>
      </c>
      <c r="C65" s="3">
        <v>18.032382965087891</v>
      </c>
      <c r="D65" s="74">
        <f t="shared" si="8"/>
        <v>11.506492614746094</v>
      </c>
      <c r="E65" s="74">
        <f t="shared" si="6"/>
        <v>3.4371665612736538E-2</v>
      </c>
      <c r="F65" s="46"/>
      <c r="G65" s="75"/>
      <c r="H65" s="11"/>
    </row>
    <row r="66" spans="1:8" ht="16">
      <c r="A66" s="97" t="s">
        <v>138</v>
      </c>
      <c r="B66" s="70">
        <v>31.441165924072266</v>
      </c>
      <c r="C66" s="13">
        <v>18.502651214599609</v>
      </c>
      <c r="D66" s="71">
        <f t="shared" ref="D66:D79" si="9">B66-C66</f>
        <v>12.938514709472656</v>
      </c>
      <c r="E66" s="71">
        <f t="shared" ref="E66:E97" si="10">2^(-D66)*100</f>
        <v>1.273851999509319E-2</v>
      </c>
      <c r="F66" s="40"/>
      <c r="G66" s="72"/>
      <c r="H66" s="67"/>
    </row>
    <row r="67" spans="1:8" ht="16">
      <c r="A67" s="98" t="s">
        <v>139</v>
      </c>
      <c r="B67" s="22">
        <v>30.481565475463867</v>
      </c>
      <c r="C67" s="2">
        <v>18.387393951416016</v>
      </c>
      <c r="D67" s="17">
        <f t="shared" si="9"/>
        <v>12.094171524047852</v>
      </c>
      <c r="E67" s="17">
        <f t="shared" si="10"/>
        <v>2.2871339394089366E-2</v>
      </c>
      <c r="F67" s="29"/>
      <c r="G67" s="44"/>
      <c r="H67" s="67"/>
    </row>
    <row r="68" spans="1:8" ht="16">
      <c r="A68" s="98" t="s">
        <v>140</v>
      </c>
      <c r="B68" s="22">
        <v>30.5897216796875</v>
      </c>
      <c r="C68" s="2">
        <v>18.025707244873047</v>
      </c>
      <c r="D68" s="17">
        <f t="shared" si="9"/>
        <v>12.564014434814453</v>
      </c>
      <c r="E68" s="17">
        <f t="shared" si="10"/>
        <v>1.6514095401139958E-2</v>
      </c>
      <c r="F68" s="29"/>
      <c r="G68" s="44"/>
      <c r="H68" s="67"/>
    </row>
    <row r="69" spans="1:8" ht="16">
      <c r="A69" s="98" t="s">
        <v>141</v>
      </c>
      <c r="B69" s="22">
        <v>30.276931762695312</v>
      </c>
      <c r="C69" s="2">
        <v>17.972583770751953</v>
      </c>
      <c r="D69" s="17">
        <f t="shared" si="9"/>
        <v>12.304347991943359</v>
      </c>
      <c r="E69" s="17">
        <f t="shared" si="10"/>
        <v>1.9770705970514224E-2</v>
      </c>
      <c r="F69" s="29"/>
      <c r="G69" s="44"/>
      <c r="H69" s="67"/>
    </row>
    <row r="70" spans="1:8" ht="16">
      <c r="A70" s="98" t="s">
        <v>142</v>
      </c>
      <c r="B70" s="22">
        <v>30.863155364990234</v>
      </c>
      <c r="C70" s="2">
        <v>17.972377777099609</v>
      </c>
      <c r="D70" s="17">
        <f t="shared" si="9"/>
        <v>12.890777587890625</v>
      </c>
      <c r="E70" s="17">
        <f t="shared" si="10"/>
        <v>1.3167074068853431E-2</v>
      </c>
      <c r="F70" s="29" t="s">
        <v>4</v>
      </c>
      <c r="G70" s="44">
        <f>_xlfn.T.TEST(D66:D70,D71:D75,2,1)</f>
        <v>0.35114099108133717</v>
      </c>
      <c r="H70" s="67"/>
    </row>
    <row r="71" spans="1:8" ht="16">
      <c r="A71" s="98" t="s">
        <v>143</v>
      </c>
      <c r="B71" s="22">
        <v>30.169637680053711</v>
      </c>
      <c r="C71" s="2">
        <v>18.502651214599609</v>
      </c>
      <c r="D71" s="17">
        <f t="shared" si="9"/>
        <v>11.666986465454102</v>
      </c>
      <c r="E71" s="17">
        <f t="shared" si="10"/>
        <v>3.0752973562896663E-2</v>
      </c>
      <c r="G71" s="79"/>
      <c r="H71" s="11"/>
    </row>
    <row r="72" spans="1:8" ht="16">
      <c r="A72" s="98" t="s">
        <v>144</v>
      </c>
      <c r="B72" s="22">
        <v>30.942232131958008</v>
      </c>
      <c r="C72" s="2">
        <v>18.387393951416016</v>
      </c>
      <c r="D72" s="17">
        <f t="shared" si="9"/>
        <v>12.554838180541992</v>
      </c>
      <c r="E72" s="17">
        <f t="shared" si="10"/>
        <v>1.661946797429243E-2</v>
      </c>
      <c r="F72" s="29"/>
      <c r="G72" s="44"/>
      <c r="H72" s="11"/>
    </row>
    <row r="73" spans="1:8" ht="16">
      <c r="A73" s="98" t="s">
        <v>145</v>
      </c>
      <c r="B73" s="22">
        <v>30.062545776367188</v>
      </c>
      <c r="C73" s="2">
        <v>18.287261962890625</v>
      </c>
      <c r="D73" s="17">
        <f t="shared" si="9"/>
        <v>11.775283813476562</v>
      </c>
      <c r="E73" s="17">
        <f t="shared" ref="E73:E84" si="11">2^(-D73)*100</f>
        <v>2.8528987891677831E-2</v>
      </c>
      <c r="F73" s="29"/>
      <c r="G73" s="44"/>
      <c r="H73" s="11"/>
    </row>
    <row r="74" spans="1:8" ht="16">
      <c r="A74" s="98" t="s">
        <v>146</v>
      </c>
      <c r="B74" s="22">
        <v>30.062545776367202</v>
      </c>
      <c r="C74" s="2">
        <v>17.665843963623047</v>
      </c>
      <c r="D74" s="17">
        <f t="shared" si="9"/>
        <v>12.396701812744155</v>
      </c>
      <c r="E74" s="17">
        <f t="shared" si="11"/>
        <v>1.8544746756451801E-2</v>
      </c>
      <c r="F74" s="29"/>
      <c r="G74" s="44"/>
      <c r="H74" s="11"/>
    </row>
    <row r="75" spans="1:8" ht="16">
      <c r="A75" s="99" t="s">
        <v>147</v>
      </c>
      <c r="B75" s="77">
        <v>30.967082977294922</v>
      </c>
      <c r="C75" s="3">
        <v>18.210617065429688</v>
      </c>
      <c r="D75" s="74">
        <f t="shared" si="9"/>
        <v>12.756465911865234</v>
      </c>
      <c r="E75" s="74">
        <f t="shared" si="11"/>
        <v>1.4451772685794062E-2</v>
      </c>
      <c r="F75" s="46"/>
      <c r="G75" s="75"/>
      <c r="H75" s="11"/>
    </row>
    <row r="76" spans="1:8" ht="16">
      <c r="A76" s="97" t="s">
        <v>138</v>
      </c>
      <c r="B76" s="70">
        <v>30.880716323852539</v>
      </c>
      <c r="C76" s="13">
        <v>17.551681518554688</v>
      </c>
      <c r="D76" s="71">
        <f t="shared" si="9"/>
        <v>13.329034805297852</v>
      </c>
      <c r="E76" s="71">
        <f t="shared" si="11"/>
        <v>9.7176378568184351E-3</v>
      </c>
      <c r="F76" s="40"/>
      <c r="G76" s="72"/>
      <c r="H76" s="11"/>
    </row>
    <row r="77" spans="1:8" ht="16">
      <c r="A77" s="98" t="s">
        <v>139</v>
      </c>
      <c r="B77" s="22">
        <v>31.365333557128906</v>
      </c>
      <c r="C77" s="2">
        <v>18.289447784423828</v>
      </c>
      <c r="D77" s="17">
        <f t="shared" si="9"/>
        <v>13.075885772705078</v>
      </c>
      <c r="E77" s="17">
        <f t="shared" si="11"/>
        <v>1.1581536028492224E-2</v>
      </c>
      <c r="F77" s="29"/>
      <c r="G77" s="44"/>
      <c r="H77" s="11"/>
    </row>
    <row r="78" spans="1:8" ht="16">
      <c r="A78" s="98" t="s">
        <v>140</v>
      </c>
      <c r="B78" s="22">
        <v>30.253459930419922</v>
      </c>
      <c r="C78" s="2">
        <v>18.868511199951172</v>
      </c>
      <c r="D78" s="17">
        <f t="shared" si="9"/>
        <v>11.38494873046875</v>
      </c>
      <c r="E78" s="17">
        <f t="shared" si="11"/>
        <v>3.7392881483033207E-2</v>
      </c>
      <c r="F78" s="29"/>
      <c r="G78" s="44"/>
      <c r="H78" s="11"/>
    </row>
    <row r="79" spans="1:8" ht="16">
      <c r="A79" s="98" t="s">
        <v>141</v>
      </c>
      <c r="B79" s="22">
        <v>30.574153900146484</v>
      </c>
      <c r="C79" s="2">
        <v>18.460391998291016</v>
      </c>
      <c r="D79" s="17">
        <f t="shared" si="9"/>
        <v>12.113761901855469</v>
      </c>
      <c r="E79" s="17">
        <f t="shared" si="11"/>
        <v>2.2562868237253814E-2</v>
      </c>
      <c r="F79" s="29"/>
      <c r="G79" s="44"/>
      <c r="H79" s="11"/>
    </row>
    <row r="80" spans="1:8" ht="16">
      <c r="A80" s="98" t="s">
        <v>142</v>
      </c>
      <c r="B80" s="81">
        <v>30.734954833984375</v>
      </c>
      <c r="C80" s="94">
        <v>18.720752716064453</v>
      </c>
      <c r="D80" s="17">
        <f t="shared" ref="D80" si="12">B80-C80</f>
        <v>12.014202117919922</v>
      </c>
      <c r="E80" s="17">
        <f t="shared" ref="E80" si="13">2^(-D80)*100</f>
        <v>2.4174905691510984E-2</v>
      </c>
      <c r="F80" s="29" t="s">
        <v>5</v>
      </c>
      <c r="G80" s="44">
        <f>_xlfn.T.TEST(D76:D80,D81:D85,2,1)</f>
        <v>0.82235541532510692</v>
      </c>
      <c r="H80" s="11"/>
    </row>
    <row r="81" spans="1:8" ht="16">
      <c r="A81" s="98" t="s">
        <v>143</v>
      </c>
      <c r="B81" s="22">
        <v>31.4228515625</v>
      </c>
      <c r="C81" s="2">
        <v>18.14329719543457</v>
      </c>
      <c r="D81" s="17">
        <f t="shared" ref="D81:D84" si="14">B81-C81</f>
        <v>13.27955436706543</v>
      </c>
      <c r="E81" s="17">
        <f t="shared" si="11"/>
        <v>1.0056707213654106E-2</v>
      </c>
      <c r="F81" s="29"/>
      <c r="G81" s="44"/>
      <c r="H81" s="11"/>
    </row>
    <row r="82" spans="1:8" ht="16">
      <c r="A82" s="98" t="s">
        <v>144</v>
      </c>
      <c r="B82" s="22">
        <v>31.096237182617188</v>
      </c>
      <c r="C82" s="2">
        <v>17.881221771240234</v>
      </c>
      <c r="D82" s="17">
        <f t="shared" si="14"/>
        <v>13.215015411376953</v>
      </c>
      <c r="E82" s="17">
        <f t="shared" si="11"/>
        <v>1.0516808550066106E-2</v>
      </c>
      <c r="F82" s="29"/>
      <c r="G82" s="44"/>
      <c r="H82" s="11"/>
    </row>
    <row r="83" spans="1:8" ht="16">
      <c r="A83" s="98" t="s">
        <v>145</v>
      </c>
      <c r="B83" s="22">
        <v>30.164329528808594</v>
      </c>
      <c r="C83" s="2">
        <v>18.590484619140625</v>
      </c>
      <c r="D83" s="17">
        <f t="shared" si="14"/>
        <v>11.573844909667969</v>
      </c>
      <c r="E83" s="17">
        <f t="shared" si="11"/>
        <v>3.2803902848527251E-2</v>
      </c>
      <c r="F83" s="29"/>
      <c r="G83" s="44"/>
      <c r="H83" s="11"/>
    </row>
    <row r="84" spans="1:8" ht="16">
      <c r="A84" s="98" t="s">
        <v>146</v>
      </c>
      <c r="B84" s="22">
        <v>30.126655578613281</v>
      </c>
      <c r="C84" s="2">
        <v>17.979141235351562</v>
      </c>
      <c r="D84" s="17">
        <f t="shared" si="14"/>
        <v>12.147514343261719</v>
      </c>
      <c r="E84" s="17">
        <f t="shared" si="11"/>
        <v>2.2041127657888016E-2</v>
      </c>
      <c r="F84" s="29"/>
      <c r="G84" s="44"/>
      <c r="H84" s="11"/>
    </row>
    <row r="85" spans="1:8" ht="16">
      <c r="A85" s="99" t="s">
        <v>147</v>
      </c>
      <c r="B85" s="82">
        <v>29.912349700927734</v>
      </c>
      <c r="C85" s="95">
        <v>18.345878601074219</v>
      </c>
      <c r="D85" s="74">
        <f>B85-C85</f>
        <v>11.566471099853516</v>
      </c>
      <c r="E85" s="74">
        <f>2^(-D85)*100</f>
        <v>3.2971997251048414E-2</v>
      </c>
      <c r="F85" s="46"/>
      <c r="G85" s="75"/>
      <c r="H85" s="80"/>
    </row>
    <row r="86" spans="1:8" ht="16">
      <c r="A86" s="97" t="s">
        <v>108</v>
      </c>
      <c r="B86" s="70">
        <v>24.768621444702148</v>
      </c>
      <c r="C86" s="13">
        <v>17.822986602783203</v>
      </c>
      <c r="D86" s="71">
        <f t="shared" ref="D86:D115" si="15">B86-C86</f>
        <v>6.9456348419189453</v>
      </c>
      <c r="E86" s="71">
        <f t="shared" ref="E86:E89" si="16">2^(-D86)*100</f>
        <v>0.81125161364023257</v>
      </c>
      <c r="F86" s="40"/>
      <c r="G86" s="72"/>
      <c r="H86" s="66"/>
    </row>
    <row r="87" spans="1:8" ht="16">
      <c r="A87" s="98" t="s">
        <v>109</v>
      </c>
      <c r="B87" s="22">
        <v>22.936294555664062</v>
      </c>
      <c r="C87" s="2">
        <v>18.082948684692383</v>
      </c>
      <c r="D87" s="17">
        <f t="shared" si="15"/>
        <v>4.8533458709716797</v>
      </c>
      <c r="E87" s="17">
        <f t="shared" si="16"/>
        <v>3.4593723789258028</v>
      </c>
      <c r="F87" s="29"/>
      <c r="G87" s="44"/>
      <c r="H87" s="66"/>
    </row>
    <row r="88" spans="1:8" ht="16">
      <c r="A88" s="98" t="s">
        <v>110</v>
      </c>
      <c r="B88" s="22">
        <v>23.79362678527832</v>
      </c>
      <c r="C88" s="2">
        <v>17.599102020263672</v>
      </c>
      <c r="D88" s="17">
        <f t="shared" si="15"/>
        <v>6.1945247650146484</v>
      </c>
      <c r="E88" s="17">
        <f t="shared" si="16"/>
        <v>1.3654073516165575</v>
      </c>
      <c r="F88" s="29"/>
      <c r="G88" s="44"/>
      <c r="H88" s="67"/>
    </row>
    <row r="89" spans="1:8" ht="16">
      <c r="A89" s="98" t="s">
        <v>111</v>
      </c>
      <c r="B89" s="32">
        <v>26.191249847412109</v>
      </c>
      <c r="C89" s="2">
        <v>21.677742004394531</v>
      </c>
      <c r="D89" s="17">
        <f t="shared" ref="D89:D93" si="17">B89-C89</f>
        <v>4.5135078430175781</v>
      </c>
      <c r="E89" s="17">
        <f t="shared" si="16"/>
        <v>4.3782318258984168</v>
      </c>
      <c r="F89" s="29" t="s">
        <v>6</v>
      </c>
      <c r="G89" s="44">
        <f>_xlfn.T.TEST(D86:D89,D90:D93,2,1)</f>
        <v>0.68500446780762747</v>
      </c>
      <c r="H89" s="10"/>
    </row>
    <row r="90" spans="1:8" ht="16">
      <c r="A90" s="98" t="s">
        <v>23</v>
      </c>
      <c r="B90" s="22">
        <v>24.651765823364258</v>
      </c>
      <c r="C90" s="2">
        <v>17.756847381591797</v>
      </c>
      <c r="D90" s="17">
        <f t="shared" si="17"/>
        <v>6.8949184417724609</v>
      </c>
      <c r="E90" s="17">
        <f t="shared" ref="E90:E93" si="18">2^(-D90)*100</f>
        <v>0.84027749364797744</v>
      </c>
      <c r="F90" s="29"/>
      <c r="G90" s="44"/>
      <c r="H90" s="11"/>
    </row>
    <row r="91" spans="1:8" ht="16">
      <c r="A91" s="98" t="s">
        <v>24</v>
      </c>
      <c r="B91" s="22">
        <v>22.214988708496094</v>
      </c>
      <c r="C91" s="2">
        <v>17.592056274414062</v>
      </c>
      <c r="D91" s="17">
        <f t="shared" si="17"/>
        <v>4.6229324340820312</v>
      </c>
      <c r="E91" s="17">
        <f t="shared" si="18"/>
        <v>4.0584356983087515</v>
      </c>
      <c r="F91" s="29"/>
      <c r="G91" s="44"/>
      <c r="H91" s="11"/>
    </row>
    <row r="92" spans="1:8" ht="16">
      <c r="A92" s="98" t="s">
        <v>25</v>
      </c>
      <c r="B92" s="22">
        <v>24.233745574951172</v>
      </c>
      <c r="C92" s="2">
        <v>17.902626037597656</v>
      </c>
      <c r="D92" s="17">
        <f t="shared" si="17"/>
        <v>6.3311195373535156</v>
      </c>
      <c r="E92" s="17">
        <f t="shared" si="18"/>
        <v>1.2420615368767303</v>
      </c>
      <c r="F92" s="29"/>
      <c r="G92" s="44"/>
      <c r="H92" s="11"/>
    </row>
    <row r="93" spans="1:8" ht="16">
      <c r="A93" s="99" t="s">
        <v>26</v>
      </c>
      <c r="B93" s="73">
        <v>22.923194885253906</v>
      </c>
      <c r="C93" s="3">
        <v>18.032382965087891</v>
      </c>
      <c r="D93" s="74">
        <f t="shared" si="17"/>
        <v>4.8908119201660156</v>
      </c>
      <c r="E93" s="74">
        <f t="shared" si="18"/>
        <v>3.3706907472660759</v>
      </c>
      <c r="F93" s="46"/>
      <c r="G93" s="75"/>
      <c r="H93" s="11"/>
    </row>
    <row r="94" spans="1:8" ht="16">
      <c r="A94" s="97" t="s">
        <v>108</v>
      </c>
      <c r="B94" s="70">
        <v>23.126960754394531</v>
      </c>
      <c r="C94" s="13">
        <v>18.502651214599609</v>
      </c>
      <c r="D94" s="71">
        <f t="shared" si="15"/>
        <v>4.6243095397949219</v>
      </c>
      <c r="E94" s="71">
        <f t="shared" ref="E94:E108" si="19">2^(-D94)*100</f>
        <v>4.0545636198220585</v>
      </c>
      <c r="F94" s="40"/>
      <c r="G94" s="72"/>
      <c r="H94" s="68"/>
    </row>
    <row r="95" spans="1:8" ht="16">
      <c r="A95" s="98" t="s">
        <v>109</v>
      </c>
      <c r="B95" s="22">
        <v>23.021598815917969</v>
      </c>
      <c r="C95" s="2">
        <v>18.387393951416016</v>
      </c>
      <c r="D95" s="17">
        <f t="shared" si="15"/>
        <v>4.6342048645019531</v>
      </c>
      <c r="E95" s="17">
        <f t="shared" si="19"/>
        <v>4.0268488620846146</v>
      </c>
      <c r="F95" s="29"/>
      <c r="G95" s="44"/>
      <c r="H95" s="22"/>
    </row>
    <row r="96" spans="1:8" ht="16">
      <c r="A96" s="98" t="s">
        <v>110</v>
      </c>
      <c r="B96" s="22">
        <v>21.356094360351562</v>
      </c>
      <c r="C96" s="2">
        <v>18.025707244873047</v>
      </c>
      <c r="D96" s="17">
        <f t="shared" si="15"/>
        <v>3.3303871154785156</v>
      </c>
      <c r="E96" s="17">
        <f t="shared" si="19"/>
        <v>9.9415380959506034</v>
      </c>
      <c r="F96" s="29"/>
      <c r="G96" s="44"/>
      <c r="H96" s="22"/>
    </row>
    <row r="97" spans="1:8" ht="16">
      <c r="A97" s="98" t="s">
        <v>111</v>
      </c>
      <c r="B97" s="22">
        <v>24.056913375854492</v>
      </c>
      <c r="C97" s="2">
        <v>17.972583770751953</v>
      </c>
      <c r="D97" s="17">
        <f t="shared" si="15"/>
        <v>6.0843296051025391</v>
      </c>
      <c r="E97" s="17">
        <f t="shared" si="19"/>
        <v>1.4737855203738845</v>
      </c>
      <c r="F97" s="29"/>
      <c r="G97" s="44"/>
      <c r="H97" s="22"/>
    </row>
    <row r="98" spans="1:8" ht="16">
      <c r="A98" s="98" t="s">
        <v>112</v>
      </c>
      <c r="B98" s="22">
        <v>21.837512969970703</v>
      </c>
      <c r="C98" s="2">
        <v>17.972377777099609</v>
      </c>
      <c r="D98" s="17">
        <f t="shared" si="15"/>
        <v>3.8651351928710938</v>
      </c>
      <c r="E98" s="17">
        <f t="shared" si="19"/>
        <v>6.8624369869670758</v>
      </c>
      <c r="F98" s="29" t="s">
        <v>4</v>
      </c>
      <c r="G98" s="44">
        <f>_xlfn.T.TEST(D94:D98,D99:D103,2,1)</f>
        <v>0.21267266963578818</v>
      </c>
      <c r="H98" s="22"/>
    </row>
    <row r="99" spans="1:8" ht="16">
      <c r="A99" s="98" t="s">
        <v>23</v>
      </c>
      <c r="B99" s="22">
        <v>22.362445831298828</v>
      </c>
      <c r="C99" s="2">
        <v>18.502651214599609</v>
      </c>
      <c r="D99" s="17">
        <f t="shared" si="15"/>
        <v>3.8597946166992188</v>
      </c>
      <c r="E99" s="17">
        <f t="shared" si="19"/>
        <v>6.8878874699904209</v>
      </c>
      <c r="G99" s="79"/>
      <c r="H99" s="11"/>
    </row>
    <row r="100" spans="1:8" ht="16">
      <c r="A100" s="98" t="s">
        <v>24</v>
      </c>
      <c r="B100" s="22">
        <v>23.143905639648438</v>
      </c>
      <c r="C100" s="2">
        <v>18.387393951416016</v>
      </c>
      <c r="D100" s="17">
        <f t="shared" si="15"/>
        <v>4.7565116882324219</v>
      </c>
      <c r="E100" s="17">
        <f t="shared" si="19"/>
        <v>3.6995364202987759</v>
      </c>
      <c r="F100" s="29"/>
      <c r="G100" s="44"/>
      <c r="H100" s="11"/>
    </row>
    <row r="101" spans="1:8" ht="16">
      <c r="A101" s="98" t="s">
        <v>25</v>
      </c>
      <c r="B101" s="22">
        <v>21.55152702331543</v>
      </c>
      <c r="C101" s="2">
        <v>18.287261962890625</v>
      </c>
      <c r="D101" s="17">
        <f t="shared" si="15"/>
        <v>3.2642650604248047</v>
      </c>
      <c r="E101" s="17">
        <f t="shared" si="19"/>
        <v>10.407784780856142</v>
      </c>
      <c r="F101" s="29"/>
      <c r="G101" s="44"/>
      <c r="H101" s="11"/>
    </row>
    <row r="102" spans="1:8" ht="16">
      <c r="A102" s="98" t="s">
        <v>26</v>
      </c>
      <c r="B102" s="22">
        <v>23.182273864746094</v>
      </c>
      <c r="C102" s="2">
        <v>17.665843963623047</v>
      </c>
      <c r="D102" s="17">
        <f t="shared" si="15"/>
        <v>5.5164299011230469</v>
      </c>
      <c r="E102" s="17">
        <f t="shared" si="19"/>
        <v>2.1846865290025441</v>
      </c>
      <c r="F102" s="29"/>
      <c r="G102" s="44"/>
      <c r="H102" s="11"/>
    </row>
    <row r="103" spans="1:8" ht="16">
      <c r="A103" s="99" t="s">
        <v>27</v>
      </c>
      <c r="B103" s="77">
        <v>22.071123123168945</v>
      </c>
      <c r="C103" s="3">
        <v>18.210617065429688</v>
      </c>
      <c r="D103" s="74">
        <f t="shared" si="15"/>
        <v>3.8605060577392578</v>
      </c>
      <c r="E103" s="74">
        <f t="shared" si="19"/>
        <v>6.8844916603230901</v>
      </c>
      <c r="F103" s="46"/>
      <c r="G103" s="75"/>
      <c r="H103" s="11"/>
    </row>
    <row r="104" spans="1:8" ht="16">
      <c r="A104" s="97" t="s">
        <v>108</v>
      </c>
      <c r="B104" s="70">
        <v>22.319095611572301</v>
      </c>
      <c r="C104" s="13">
        <v>17.551681518554688</v>
      </c>
      <c r="D104" s="71">
        <f t="shared" si="15"/>
        <v>4.7674140930176137</v>
      </c>
      <c r="E104" s="71">
        <f t="shared" si="19"/>
        <v>3.6716845009679235</v>
      </c>
      <c r="F104" s="40"/>
      <c r="G104" s="72"/>
      <c r="H104" s="67"/>
    </row>
    <row r="105" spans="1:8" ht="16">
      <c r="A105" s="98" t="s">
        <v>109</v>
      </c>
      <c r="B105" s="22">
        <v>22.382255554199219</v>
      </c>
      <c r="C105" s="2">
        <v>18.289447784423828</v>
      </c>
      <c r="D105" s="17">
        <f t="shared" si="15"/>
        <v>4.0928077697753906</v>
      </c>
      <c r="E105" s="17">
        <f t="shared" si="19"/>
        <v>5.8606001896984008</v>
      </c>
      <c r="F105" s="29"/>
      <c r="G105" s="44"/>
      <c r="H105" s="67"/>
    </row>
    <row r="106" spans="1:8" ht="16">
      <c r="A106" s="98" t="s">
        <v>110</v>
      </c>
      <c r="B106" s="22">
        <v>22.713817596435547</v>
      </c>
      <c r="C106" s="2">
        <v>18.868511199951172</v>
      </c>
      <c r="D106" s="17">
        <f t="shared" si="15"/>
        <v>3.845306396484375</v>
      </c>
      <c r="E106" s="17">
        <f t="shared" si="19"/>
        <v>6.9574073577327367</v>
      </c>
      <c r="F106" s="29"/>
      <c r="G106" s="44"/>
      <c r="H106" s="67"/>
    </row>
    <row r="107" spans="1:8" ht="16">
      <c r="A107" s="98" t="s">
        <v>111</v>
      </c>
      <c r="B107" s="22">
        <v>22.655601501464844</v>
      </c>
      <c r="C107" s="2">
        <v>18.460391998291016</v>
      </c>
      <c r="D107" s="17">
        <f t="shared" si="15"/>
        <v>4.1952095031738281</v>
      </c>
      <c r="E107" s="17">
        <f t="shared" si="19"/>
        <v>5.4590377993672865</v>
      </c>
      <c r="F107" s="29"/>
      <c r="G107" s="44"/>
      <c r="H107" s="67"/>
    </row>
    <row r="108" spans="1:8" ht="16">
      <c r="A108" s="98" t="s">
        <v>112</v>
      </c>
      <c r="B108" s="22">
        <v>22.690980911254883</v>
      </c>
      <c r="C108" s="2">
        <v>18.941247940063477</v>
      </c>
      <c r="D108" s="17">
        <f t="shared" si="15"/>
        <v>3.7497329711914062</v>
      </c>
      <c r="E108" s="17">
        <f t="shared" si="19"/>
        <v>7.4339202877197597</v>
      </c>
      <c r="F108" s="29" t="s">
        <v>5</v>
      </c>
      <c r="G108" s="44">
        <f>_xlfn.T.TEST(D104:D108,D109:D113,2,1)</f>
        <v>0.3845989329113651</v>
      </c>
      <c r="H108" s="11"/>
    </row>
    <row r="109" spans="1:8" ht="16">
      <c r="A109" s="98" t="s">
        <v>23</v>
      </c>
      <c r="B109" s="22">
        <v>23.400550842285199</v>
      </c>
      <c r="C109" s="2">
        <v>18.14329719543457</v>
      </c>
      <c r="D109" s="17">
        <f t="shared" si="15"/>
        <v>5.2572536468506286</v>
      </c>
      <c r="E109" s="17">
        <f>2^(-D109)*100</f>
        <v>2.6146222792047071</v>
      </c>
      <c r="F109" s="29"/>
      <c r="G109" s="44"/>
      <c r="H109" s="11"/>
    </row>
    <row r="110" spans="1:8" ht="16">
      <c r="A110" s="98" t="s">
        <v>24</v>
      </c>
      <c r="B110" s="22">
        <v>21.583633422851562</v>
      </c>
      <c r="C110" s="2">
        <v>17.881221771240234</v>
      </c>
      <c r="D110" s="17">
        <f t="shared" si="15"/>
        <v>3.7024116516113281</v>
      </c>
      <c r="E110" s="17">
        <f t="shared" ref="E110:E116" si="20">2^(-D110)*100</f>
        <v>7.6818007198104858</v>
      </c>
      <c r="F110" s="29"/>
      <c r="G110" s="44"/>
      <c r="H110" s="11"/>
    </row>
    <row r="111" spans="1:8" ht="16">
      <c r="A111" s="98" t="s">
        <v>25</v>
      </c>
      <c r="B111" s="22">
        <v>22.366828918457031</v>
      </c>
      <c r="C111" s="2">
        <v>18.590484619140625</v>
      </c>
      <c r="D111" s="17">
        <f t="shared" si="15"/>
        <v>3.7763442993164062</v>
      </c>
      <c r="E111" s="17">
        <f t="shared" si="20"/>
        <v>7.2980543270910871</v>
      </c>
      <c r="F111" s="29"/>
      <c r="G111" s="44"/>
      <c r="H111" s="11"/>
    </row>
    <row r="112" spans="1:8" ht="16">
      <c r="A112" s="98" t="s">
        <v>26</v>
      </c>
      <c r="B112" s="22">
        <v>23.619577407836914</v>
      </c>
      <c r="C112" s="2">
        <v>18.460391998291016</v>
      </c>
      <c r="D112" s="17">
        <f t="shared" si="15"/>
        <v>5.1591854095458984</v>
      </c>
      <c r="E112" s="17">
        <f t="shared" si="20"/>
        <v>2.7985330393589836</v>
      </c>
      <c r="F112" s="29"/>
      <c r="G112" s="44"/>
      <c r="H112" s="11"/>
    </row>
    <row r="113" spans="1:8" ht="16">
      <c r="A113" s="99" t="s">
        <v>27</v>
      </c>
      <c r="B113" s="77">
        <v>22.622852325439453</v>
      </c>
      <c r="C113" s="3">
        <v>18.730072021484375</v>
      </c>
      <c r="D113" s="74">
        <f t="shared" si="15"/>
        <v>3.8927803039550781</v>
      </c>
      <c r="E113" s="74">
        <f t="shared" si="20"/>
        <v>6.7321899624443367</v>
      </c>
      <c r="F113" s="46"/>
      <c r="G113" s="75"/>
      <c r="H113" s="11"/>
    </row>
    <row r="114" spans="1:8" ht="16">
      <c r="A114" s="97" t="s">
        <v>113</v>
      </c>
      <c r="B114" s="70">
        <v>26.342632293701172</v>
      </c>
      <c r="C114" s="13">
        <v>17.822986602783203</v>
      </c>
      <c r="D114" s="71">
        <f t="shared" si="15"/>
        <v>8.5196456909179688</v>
      </c>
      <c r="E114" s="71">
        <f t="shared" si="20"/>
        <v>0.27247778148405766</v>
      </c>
      <c r="F114" s="40"/>
      <c r="G114" s="72"/>
      <c r="H114" s="11"/>
    </row>
    <row r="115" spans="1:8" ht="16">
      <c r="A115" s="98" t="s">
        <v>114</v>
      </c>
      <c r="B115" s="22">
        <v>27.633045196533203</v>
      </c>
      <c r="C115" s="2">
        <v>18.082948684692383</v>
      </c>
      <c r="D115" s="17">
        <f t="shared" si="15"/>
        <v>9.5500965118408203</v>
      </c>
      <c r="E115" s="17">
        <f t="shared" si="20"/>
        <v>0.13339344491585739</v>
      </c>
      <c r="F115" s="29"/>
      <c r="G115" s="44"/>
      <c r="H115" s="11"/>
    </row>
    <row r="116" spans="1:8" ht="16">
      <c r="A116" s="98" t="s">
        <v>115</v>
      </c>
      <c r="B116" s="32">
        <v>31.722665786743164</v>
      </c>
      <c r="C116" s="2">
        <v>21.677742004394531</v>
      </c>
      <c r="D116" s="17">
        <f t="shared" ref="D116" si="21">B116-C116</f>
        <v>10.044923782348633</v>
      </c>
      <c r="E116" s="17">
        <f t="shared" si="20"/>
        <v>9.4662209562244373E-2</v>
      </c>
      <c r="G116" s="79"/>
      <c r="H116" s="11"/>
    </row>
    <row r="117" spans="1:8" ht="16">
      <c r="A117" s="98" t="s">
        <v>116</v>
      </c>
      <c r="B117" s="21">
        <v>26.885522842407202</v>
      </c>
      <c r="C117" s="94">
        <v>17.551681518554688</v>
      </c>
      <c r="D117" s="17">
        <f t="shared" ref="D117:D121" si="22">B117-C117</f>
        <v>9.3338413238525142</v>
      </c>
      <c r="E117" s="17">
        <f t="shared" ref="E117:E121" si="23">2^(-D117)*100</f>
        <v>0.15496505928627818</v>
      </c>
      <c r="F117" s="29" t="s">
        <v>6</v>
      </c>
      <c r="G117" s="44">
        <f>_xlfn.T.TEST(D114:D117,D118:D121,2,1)</f>
        <v>0.88733635664354493</v>
      </c>
      <c r="H117" s="11"/>
    </row>
    <row r="118" spans="1:8" ht="16">
      <c r="A118" s="98" t="s">
        <v>33</v>
      </c>
      <c r="B118" s="22">
        <v>26.021430969238281</v>
      </c>
      <c r="C118" s="2">
        <v>17.756847381591797</v>
      </c>
      <c r="D118" s="17">
        <f t="shared" si="22"/>
        <v>8.2645835876464844</v>
      </c>
      <c r="E118" s="17">
        <f t="shared" si="23"/>
        <v>0.32517147308694294</v>
      </c>
      <c r="G118" s="79"/>
      <c r="H118" s="11"/>
    </row>
    <row r="119" spans="1:8" ht="16">
      <c r="A119" s="98" t="s">
        <v>34</v>
      </c>
      <c r="B119" s="22">
        <v>27.187274932861328</v>
      </c>
      <c r="C119" s="2">
        <v>17.592056274414062</v>
      </c>
      <c r="D119" s="17">
        <f t="shared" si="22"/>
        <v>9.5952186584472656</v>
      </c>
      <c r="E119" s="17">
        <f t="shared" si="23"/>
        <v>0.12928596126907521</v>
      </c>
      <c r="F119" s="29"/>
      <c r="G119" s="44"/>
    </row>
    <row r="120" spans="1:8" ht="16">
      <c r="A120" s="98" t="s">
        <v>35</v>
      </c>
      <c r="B120" s="22">
        <v>27.187274932861328</v>
      </c>
      <c r="C120" s="2">
        <v>17.592056274414062</v>
      </c>
      <c r="D120" s="17">
        <f t="shared" si="22"/>
        <v>9.5952186584472656</v>
      </c>
      <c r="E120" s="17">
        <f t="shared" si="23"/>
        <v>0.12928596126907521</v>
      </c>
      <c r="F120" s="29"/>
      <c r="G120" s="44"/>
    </row>
    <row r="121" spans="1:8">
      <c r="A121" s="99" t="s">
        <v>234</v>
      </c>
      <c r="B121" s="53">
        <v>28.199882507324219</v>
      </c>
      <c r="C121" s="53">
        <v>18.032382965087891</v>
      </c>
      <c r="D121" s="3">
        <f t="shared" si="22"/>
        <v>10.167499542236328</v>
      </c>
      <c r="E121" s="3">
        <f t="shared" si="23"/>
        <v>8.695161581767058E-2</v>
      </c>
      <c r="F121" s="46"/>
      <c r="G121" s="75"/>
    </row>
    <row r="122" spans="1:8" ht="16">
      <c r="A122" s="97" t="s">
        <v>113</v>
      </c>
      <c r="B122" s="70">
        <v>26.519262313842773</v>
      </c>
      <c r="C122" s="13">
        <v>18.502651214599609</v>
      </c>
      <c r="D122" s="89">
        <f>B122-C122</f>
        <v>8.0166110992431641</v>
      </c>
      <c r="E122" s="71">
        <f>2^(-D122)*100</f>
        <v>0.38615316214470885</v>
      </c>
      <c r="F122" s="90"/>
      <c r="G122" s="91"/>
      <c r="H122" s="11"/>
    </row>
    <row r="123" spans="1:8" ht="16">
      <c r="A123" s="98" t="s">
        <v>114</v>
      </c>
      <c r="B123" s="22">
        <v>26.092041015625</v>
      </c>
      <c r="C123" s="2">
        <v>18.387393951416016</v>
      </c>
      <c r="D123" s="33">
        <f>B123-C123</f>
        <v>7.7046470642089844</v>
      </c>
      <c r="E123" s="17">
        <f>2^(-D123)*100</f>
        <v>0.47936920107538722</v>
      </c>
      <c r="F123" s="39"/>
      <c r="G123" s="92"/>
      <c r="H123" s="11"/>
    </row>
    <row r="124" spans="1:8" ht="16">
      <c r="A124" s="98" t="s">
        <v>115</v>
      </c>
      <c r="B124" s="22">
        <v>25.903450012207031</v>
      </c>
      <c r="C124" s="2">
        <v>18.025707244873047</v>
      </c>
      <c r="D124" s="33">
        <f>B124-C124</f>
        <v>7.8777427673339844</v>
      </c>
      <c r="E124" s="17">
        <f>2^(-D124)*100</f>
        <v>0.42517050496213743</v>
      </c>
      <c r="F124" s="29"/>
      <c r="G124" s="44"/>
      <c r="H124" s="11"/>
    </row>
    <row r="125" spans="1:8" ht="16">
      <c r="A125" s="98" t="s">
        <v>116</v>
      </c>
      <c r="B125" s="22">
        <v>26.315528869628906</v>
      </c>
      <c r="C125" s="2">
        <v>17.972583770751953</v>
      </c>
      <c r="D125" s="33">
        <f>B125-C125</f>
        <v>8.3429450988769531</v>
      </c>
      <c r="E125" s="17">
        <f>2^(-D125)*100</f>
        <v>0.30798053783117557</v>
      </c>
      <c r="F125" s="29"/>
      <c r="G125" s="44"/>
      <c r="H125" s="11"/>
    </row>
    <row r="126" spans="1:8" ht="16">
      <c r="A126" s="98" t="s">
        <v>117</v>
      </c>
      <c r="B126" s="22">
        <v>26.644012451171875</v>
      </c>
      <c r="C126" s="2">
        <v>17.972377777099609</v>
      </c>
      <c r="D126" s="33">
        <f>B126-C126</f>
        <v>8.6716346740722656</v>
      </c>
      <c r="E126" s="17">
        <f>2^(-D126)*100</f>
        <v>0.24523240182145251</v>
      </c>
      <c r="F126" s="29" t="s">
        <v>4</v>
      </c>
      <c r="G126" s="44">
        <f>_xlfn.T.TEST(D122:D126,D127:D131,2,1)</f>
        <v>0.69412638297096385</v>
      </c>
      <c r="H126" s="11"/>
    </row>
    <row r="127" spans="1:8" ht="16">
      <c r="A127" s="98" t="s">
        <v>33</v>
      </c>
      <c r="B127" s="22">
        <v>26.018058776855469</v>
      </c>
      <c r="C127" s="2">
        <v>17.875720977783203</v>
      </c>
      <c r="D127" s="33">
        <f>B127-C127</f>
        <v>8.1423377990722656</v>
      </c>
      <c r="E127" s="17">
        <f>2^(-D127)*100</f>
        <v>0.35392569018841957</v>
      </c>
      <c r="F127" s="29"/>
      <c r="G127" s="44"/>
      <c r="H127" s="11"/>
    </row>
    <row r="128" spans="1:8" ht="16">
      <c r="A128" s="98" t="s">
        <v>34</v>
      </c>
      <c r="B128" s="22">
        <v>26.196926116943359</v>
      </c>
      <c r="C128" s="2">
        <v>18.091915130615234</v>
      </c>
      <c r="D128" s="33">
        <f>B128-C128</f>
        <v>8.105010986328125</v>
      </c>
      <c r="E128" s="17">
        <f>2^(-D128)*100</f>
        <v>0.36320228986059089</v>
      </c>
      <c r="G128" s="44"/>
      <c r="H128" s="11"/>
    </row>
    <row r="129" spans="1:8" ht="16">
      <c r="A129" s="98" t="s">
        <v>35</v>
      </c>
      <c r="B129" s="22">
        <v>25.76264762878418</v>
      </c>
      <c r="C129" s="2">
        <v>18.287261962890625</v>
      </c>
      <c r="D129" s="33">
        <f>B129-C129</f>
        <v>7.4753856658935547</v>
      </c>
      <c r="E129" s="17">
        <f>2^(-D129)*100</f>
        <v>0.5619331918175271</v>
      </c>
      <c r="F129" s="29"/>
      <c r="G129" s="44"/>
      <c r="H129" s="11"/>
    </row>
    <row r="130" spans="1:8" ht="16">
      <c r="A130" s="98" t="s">
        <v>36</v>
      </c>
      <c r="B130" s="22">
        <v>26.194622039794922</v>
      </c>
      <c r="C130" s="2">
        <v>17.665843963623047</v>
      </c>
      <c r="D130" s="33">
        <f>B130-C130</f>
        <v>8.528778076171875</v>
      </c>
      <c r="E130" s="17">
        <f>2^(-D130)*100</f>
        <v>0.27075842098909292</v>
      </c>
      <c r="F130" s="29"/>
      <c r="G130" s="44"/>
      <c r="H130" s="11"/>
    </row>
    <row r="131" spans="1:8" ht="16">
      <c r="A131" s="99" t="s">
        <v>37</v>
      </c>
      <c r="B131" s="77">
        <v>26.855287551879883</v>
      </c>
      <c r="C131" s="3">
        <v>18.210617065429688</v>
      </c>
      <c r="D131" s="78">
        <f>B131-C131</f>
        <v>8.6446704864501953</v>
      </c>
      <c r="E131" s="74">
        <f>2^(-D131)*100</f>
        <v>0.249858932953616</v>
      </c>
      <c r="F131" s="46"/>
      <c r="G131" s="75"/>
      <c r="H131" s="11"/>
    </row>
    <row r="132" spans="1:8" ht="16">
      <c r="A132" s="97" t="s">
        <v>113</v>
      </c>
      <c r="B132" s="70">
        <v>27.38286018371582</v>
      </c>
      <c r="C132" s="13">
        <v>17.551681518554688</v>
      </c>
      <c r="D132" s="71">
        <f t="shared" ref="D132:D166" si="24">B132-C132</f>
        <v>9.8311786651611328</v>
      </c>
      <c r="E132" s="71">
        <f t="shared" ref="E132:E141" si="25">2^(-D132)*100</f>
        <v>0.1097792676063762</v>
      </c>
      <c r="F132" s="40"/>
      <c r="G132" s="72"/>
      <c r="H132" s="11"/>
    </row>
    <row r="133" spans="1:8" ht="16">
      <c r="A133" s="98" t="s">
        <v>114</v>
      </c>
      <c r="B133" s="22">
        <v>26.749465942382812</v>
      </c>
      <c r="C133" s="2">
        <v>17.881221771240234</v>
      </c>
      <c r="D133" s="17">
        <f t="shared" si="24"/>
        <v>8.8682441711425781</v>
      </c>
      <c r="E133" s="17">
        <f t="shared" si="25"/>
        <v>0.21398951558443594</v>
      </c>
      <c r="F133" s="29"/>
      <c r="G133" s="44"/>
      <c r="H133" s="11"/>
    </row>
    <row r="134" spans="1:8" ht="16">
      <c r="A134" s="98" t="s">
        <v>115</v>
      </c>
      <c r="B134" s="22">
        <v>28.312702178955078</v>
      </c>
      <c r="C134" s="2">
        <v>18.868511199951172</v>
      </c>
      <c r="D134" s="17">
        <f t="shared" si="24"/>
        <v>9.4441909790039062</v>
      </c>
      <c r="E134" s="17">
        <f t="shared" si="25"/>
        <v>0.14355397762993821</v>
      </c>
      <c r="F134" s="29"/>
      <c r="G134" s="44"/>
      <c r="H134" s="11"/>
    </row>
    <row r="135" spans="1:8" ht="16">
      <c r="A135" s="98" t="s">
        <v>116</v>
      </c>
      <c r="B135" s="22">
        <v>28.253860473632812</v>
      </c>
      <c r="C135" s="2">
        <v>18.941247940063477</v>
      </c>
      <c r="D135" s="17">
        <f>B135-C135</f>
        <v>9.3126125335693359</v>
      </c>
      <c r="E135" s="17">
        <f t="shared" si="25"/>
        <v>0.15726217918517085</v>
      </c>
      <c r="F135" s="29" t="s">
        <v>5</v>
      </c>
      <c r="G135" s="44">
        <f>_xlfn.T.TEST(D132:D135,D136:D139,2,1)</f>
        <v>0.18717336739460888</v>
      </c>
      <c r="H135" s="11"/>
    </row>
    <row r="136" spans="1:8" ht="16">
      <c r="A136" s="98" t="s">
        <v>33</v>
      </c>
      <c r="B136" s="22">
        <v>28.033222198486328</v>
      </c>
      <c r="C136" s="2">
        <v>18.14329719543457</v>
      </c>
      <c r="D136" s="17">
        <f t="shared" si="24"/>
        <v>9.8899250030517578</v>
      </c>
      <c r="E136" s="17">
        <f t="shared" si="25"/>
        <v>0.10539886137504451</v>
      </c>
      <c r="G136" s="44"/>
      <c r="H136" s="11"/>
    </row>
    <row r="137" spans="1:8" ht="16">
      <c r="A137" s="98" t="s">
        <v>34</v>
      </c>
      <c r="B137" s="22">
        <v>27.172874450683594</v>
      </c>
      <c r="C137" s="2">
        <v>18.289447784423828</v>
      </c>
      <c r="D137" s="17">
        <f t="shared" si="24"/>
        <v>8.8834266662597656</v>
      </c>
      <c r="E137" s="17">
        <f t="shared" si="25"/>
        <v>0.21174936136488443</v>
      </c>
      <c r="F137" s="29"/>
      <c r="G137" s="44"/>
      <c r="H137" s="11"/>
    </row>
    <row r="138" spans="1:8" ht="16">
      <c r="A138" s="98" t="s">
        <v>35</v>
      </c>
      <c r="B138" s="22">
        <v>28.16578483581543</v>
      </c>
      <c r="C138" s="2">
        <v>18.590484619140625</v>
      </c>
      <c r="D138" s="17">
        <f t="shared" si="24"/>
        <v>9.5753002166748047</v>
      </c>
      <c r="E138" s="17">
        <f t="shared" si="25"/>
        <v>0.13108331544003707</v>
      </c>
      <c r="F138" s="29"/>
      <c r="G138" s="44"/>
      <c r="H138" s="11"/>
    </row>
    <row r="139" spans="1:8" ht="16">
      <c r="A139" s="99" t="s">
        <v>36</v>
      </c>
      <c r="B139" s="77">
        <v>28.469715118408203</v>
      </c>
      <c r="C139" s="3">
        <v>18.730072021484375</v>
      </c>
      <c r="D139" s="74">
        <f>B139-C139</f>
        <v>9.7396430969238281</v>
      </c>
      <c r="E139" s="74">
        <f t="shared" si="25"/>
        <v>0.11697021300428662</v>
      </c>
      <c r="F139" s="46"/>
      <c r="G139" s="75"/>
      <c r="H139" s="11"/>
    </row>
    <row r="140" spans="1:8" ht="16">
      <c r="A140" s="97" t="s">
        <v>118</v>
      </c>
      <c r="B140" s="70">
        <v>31.393653869628906</v>
      </c>
      <c r="C140" s="13">
        <v>17.822986602783203</v>
      </c>
      <c r="D140" s="71">
        <f t="shared" si="24"/>
        <v>13.570667266845703</v>
      </c>
      <c r="E140" s="71">
        <f t="shared" si="25"/>
        <v>8.2190588767924143E-3</v>
      </c>
      <c r="F140" s="40"/>
      <c r="G140" s="72"/>
      <c r="H140" s="11"/>
    </row>
    <row r="141" spans="1:8" ht="16">
      <c r="A141" s="98" t="s">
        <v>119</v>
      </c>
      <c r="B141" s="22">
        <v>30.510169982910156</v>
      </c>
      <c r="C141" s="2">
        <v>18.082948684692383</v>
      </c>
      <c r="D141" s="17">
        <f t="shared" si="24"/>
        <v>12.427221298217773</v>
      </c>
      <c r="E141" s="17">
        <f t="shared" si="25"/>
        <v>1.8156562396653787E-2</v>
      </c>
      <c r="F141" s="29"/>
      <c r="G141" s="44"/>
      <c r="H141" s="11"/>
    </row>
    <row r="142" spans="1:8" ht="16">
      <c r="A142" s="98" t="s">
        <v>120</v>
      </c>
      <c r="B142" s="22">
        <v>29.770574569702148</v>
      </c>
      <c r="C142" s="2">
        <v>17.599102020263672</v>
      </c>
      <c r="D142" s="17">
        <f t="shared" si="24"/>
        <v>12.171472549438477</v>
      </c>
      <c r="E142" s="17">
        <f>2^(-D142)*100</f>
        <v>2.1678122755721289E-2</v>
      </c>
      <c r="F142" s="29"/>
      <c r="G142" s="44"/>
      <c r="H142" s="11"/>
    </row>
    <row r="143" spans="1:8" ht="16">
      <c r="A143" s="98" t="s">
        <v>121</v>
      </c>
      <c r="B143" s="32">
        <v>29.827573776245117</v>
      </c>
      <c r="C143" s="2">
        <v>21.677742004394531</v>
      </c>
      <c r="D143" s="17">
        <f t="shared" ref="D143:D147" si="26">B143-C143</f>
        <v>8.1498317718505859</v>
      </c>
      <c r="E143" s="17">
        <f t="shared" ref="E143:E147" si="27">2^(-D143)*100</f>
        <v>0.35209201591075473</v>
      </c>
      <c r="F143" s="29" t="s">
        <v>6</v>
      </c>
      <c r="G143" s="44">
        <f>_xlfn.T.TEST(D140:D143,D144:D147,2,1)</f>
        <v>0.90755433696627219</v>
      </c>
      <c r="H143" s="11"/>
    </row>
    <row r="144" spans="1:8" ht="16">
      <c r="A144" s="98" t="s">
        <v>43</v>
      </c>
      <c r="B144" s="22">
        <v>31.546634674072266</v>
      </c>
      <c r="C144" s="2">
        <v>17.756847381591797</v>
      </c>
      <c r="D144" s="17">
        <f t="shared" si="26"/>
        <v>13.789787292480469</v>
      </c>
      <c r="E144" s="17">
        <f t="shared" si="27"/>
        <v>7.0609053700428975E-3</v>
      </c>
      <c r="G144" s="44"/>
      <c r="H144" s="11"/>
    </row>
    <row r="145" spans="1:18" ht="16">
      <c r="A145" s="98" t="s">
        <v>44</v>
      </c>
      <c r="B145" s="22">
        <v>30.368247985839844</v>
      </c>
      <c r="C145" s="2">
        <v>17.592056274414062</v>
      </c>
      <c r="D145" s="17">
        <f t="shared" si="26"/>
        <v>12.776191711425781</v>
      </c>
      <c r="E145" s="17">
        <f t="shared" si="27"/>
        <v>1.4255520025291729E-2</v>
      </c>
      <c r="F145" s="29"/>
      <c r="G145" s="44"/>
      <c r="H145" s="11"/>
    </row>
    <row r="146" spans="1:18" ht="16">
      <c r="A146" s="98" t="s">
        <v>45</v>
      </c>
      <c r="B146" s="22">
        <v>30.523334503173828</v>
      </c>
      <c r="C146" s="2">
        <v>17.902626037597656</v>
      </c>
      <c r="D146" s="17">
        <f t="shared" si="26"/>
        <v>12.620708465576172</v>
      </c>
      <c r="E146" s="17">
        <f t="shared" si="27"/>
        <v>1.5877721694191202E-2</v>
      </c>
      <c r="F146" s="29"/>
      <c r="G146" s="44"/>
      <c r="H146" s="11"/>
    </row>
    <row r="147" spans="1:18" ht="16">
      <c r="A147" s="99" t="s">
        <v>46</v>
      </c>
      <c r="B147" s="73">
        <v>25.318534851074219</v>
      </c>
      <c r="C147" s="3">
        <v>18.032382965087891</v>
      </c>
      <c r="D147" s="74">
        <f t="shared" si="26"/>
        <v>7.2861518859863281</v>
      </c>
      <c r="E147" s="74">
        <f t="shared" si="27"/>
        <v>0.64069263162223866</v>
      </c>
      <c r="F147" s="46"/>
      <c r="G147" s="75"/>
      <c r="H147" s="11"/>
    </row>
    <row r="148" spans="1:18" ht="16">
      <c r="A148" s="97" t="s">
        <v>118</v>
      </c>
      <c r="B148" s="70">
        <v>28.697603225708008</v>
      </c>
      <c r="C148" s="13">
        <v>18.502651214599609</v>
      </c>
      <c r="D148" s="89">
        <f t="shared" si="24"/>
        <v>10.194952011108398</v>
      </c>
      <c r="E148" s="71">
        <f t="shared" ref="E148:E159" si="28">2^(-D148)*100</f>
        <v>8.5312690856835613E-2</v>
      </c>
      <c r="F148" s="40"/>
      <c r="G148" s="72"/>
      <c r="H148" s="11"/>
    </row>
    <row r="149" spans="1:18" ht="16">
      <c r="A149" s="98" t="s">
        <v>119</v>
      </c>
      <c r="B149" s="22">
        <v>26.167503356933594</v>
      </c>
      <c r="C149" s="2">
        <v>18.387393951416016</v>
      </c>
      <c r="D149" s="33">
        <f t="shared" si="24"/>
        <v>7.7801094055175781</v>
      </c>
      <c r="E149" s="17">
        <f t="shared" si="28"/>
        <v>0.45493955596244062</v>
      </c>
      <c r="F149" s="29"/>
      <c r="G149" s="44"/>
      <c r="H149" s="11"/>
    </row>
    <row r="150" spans="1:18" ht="16">
      <c r="A150" s="98" t="s">
        <v>120</v>
      </c>
      <c r="B150" s="22">
        <v>27.42</v>
      </c>
      <c r="C150" s="2">
        <v>18.025707244873047</v>
      </c>
      <c r="D150" s="33">
        <f t="shared" si="24"/>
        <v>9.3942927551269548</v>
      </c>
      <c r="E150" s="17">
        <f t="shared" si="28"/>
        <v>0.14860591382045102</v>
      </c>
      <c r="F150" s="29"/>
      <c r="G150" s="44"/>
      <c r="H150" s="11"/>
    </row>
    <row r="151" spans="1:18" ht="16">
      <c r="A151" s="98" t="s">
        <v>121</v>
      </c>
      <c r="B151" s="22">
        <v>26.641666412353516</v>
      </c>
      <c r="C151" s="2">
        <v>17.972583770751953</v>
      </c>
      <c r="D151" s="33">
        <f t="shared" si="24"/>
        <v>8.6690826416015625</v>
      </c>
      <c r="E151" s="17">
        <f t="shared" si="28"/>
        <v>0.2456665856904548</v>
      </c>
      <c r="F151" s="29"/>
      <c r="G151" s="44"/>
      <c r="H151" s="11"/>
    </row>
    <row r="152" spans="1:18" ht="16">
      <c r="A152" s="98" t="s">
        <v>122</v>
      </c>
      <c r="B152" s="22">
        <v>31.296985626220703</v>
      </c>
      <c r="C152" s="2">
        <v>17.972377777099609</v>
      </c>
      <c r="D152" s="33">
        <f t="shared" si="24"/>
        <v>13.324607849121094</v>
      </c>
      <c r="E152" s="17">
        <f t="shared" si="28"/>
        <v>9.7475025383507961E-3</v>
      </c>
      <c r="F152" s="29" t="s">
        <v>4</v>
      </c>
      <c r="G152" s="44">
        <f>_xlfn.T.TEST(D148:D152,D153:D157,2,1)</f>
        <v>0.803062601760409</v>
      </c>
      <c r="H152" s="11"/>
    </row>
    <row r="153" spans="1:18" ht="16">
      <c r="A153" s="98" t="s">
        <v>43</v>
      </c>
      <c r="B153" s="22">
        <v>27.072534561157227</v>
      </c>
      <c r="C153" s="2">
        <v>18.502651214599609</v>
      </c>
      <c r="D153" s="33">
        <f t="shared" si="24"/>
        <v>8.5698833465576172</v>
      </c>
      <c r="E153" s="17">
        <f t="shared" si="28"/>
        <v>0.26315283513453197</v>
      </c>
      <c r="G153" s="44"/>
      <c r="H153" s="11"/>
    </row>
    <row r="154" spans="1:18" ht="16">
      <c r="A154" s="98" t="s">
        <v>44</v>
      </c>
      <c r="B154" s="22">
        <v>26.14976692199707</v>
      </c>
      <c r="C154" s="2">
        <v>18.387393951416016</v>
      </c>
      <c r="D154" s="33">
        <f t="shared" si="24"/>
        <v>7.7623729705810547</v>
      </c>
      <c r="E154" s="17">
        <f t="shared" si="28"/>
        <v>0.46056708604169871</v>
      </c>
      <c r="G154" s="79"/>
      <c r="H154" s="11"/>
      <c r="Q154" s="84"/>
    </row>
    <row r="155" spans="1:18" ht="16">
      <c r="A155" s="98" t="s">
        <v>45</v>
      </c>
      <c r="B155" s="22">
        <v>27.232614517211914</v>
      </c>
      <c r="C155" s="2">
        <v>18.287261962890625</v>
      </c>
      <c r="D155" s="33">
        <f t="shared" si="24"/>
        <v>8.9453525543212891</v>
      </c>
      <c r="E155" s="17">
        <f t="shared" si="28"/>
        <v>0.20285259105515055</v>
      </c>
      <c r="F155" s="29"/>
      <c r="G155" s="44"/>
      <c r="H155" s="11"/>
      <c r="P155" s="83"/>
      <c r="Q155" s="85"/>
      <c r="R155" s="11"/>
    </row>
    <row r="156" spans="1:18" ht="16">
      <c r="A156" s="98" t="s">
        <v>46</v>
      </c>
      <c r="B156" s="22">
        <v>27.05296516418457</v>
      </c>
      <c r="C156" s="2">
        <v>17.665843963623047</v>
      </c>
      <c r="D156" s="17">
        <f t="shared" si="24"/>
        <v>9.3871212005615234</v>
      </c>
      <c r="E156" s="17">
        <f t="shared" si="28"/>
        <v>0.14934646441424315</v>
      </c>
      <c r="F156" s="29"/>
      <c r="G156" s="44"/>
      <c r="H156" s="11"/>
      <c r="Q156" s="15"/>
    </row>
    <row r="157" spans="1:18" ht="16">
      <c r="A157" s="99" t="s">
        <v>47</v>
      </c>
      <c r="B157" s="77">
        <v>32.320228576660156</v>
      </c>
      <c r="C157" s="3">
        <v>18.210617065429688</v>
      </c>
      <c r="D157" s="74">
        <f t="shared" si="24"/>
        <v>14.109611511230469</v>
      </c>
      <c r="E157" s="74">
        <f t="shared" si="28"/>
        <v>5.6569678163078622E-3</v>
      </c>
      <c r="F157" s="46"/>
      <c r="G157" s="75"/>
      <c r="H157" s="11"/>
    </row>
    <row r="158" spans="1:18" ht="16">
      <c r="A158" s="97" t="s">
        <v>118</v>
      </c>
      <c r="B158" s="70">
        <v>26.193931579589801</v>
      </c>
      <c r="C158" s="13">
        <v>17.551681518554688</v>
      </c>
      <c r="D158" s="71">
        <f t="shared" si="24"/>
        <v>8.6422500610351136</v>
      </c>
      <c r="E158" s="71">
        <f t="shared" si="28"/>
        <v>0.25027847588442603</v>
      </c>
      <c r="F158" s="40"/>
      <c r="G158" s="72"/>
      <c r="H158" s="11"/>
    </row>
    <row r="159" spans="1:18" ht="16">
      <c r="A159" s="98" t="s">
        <v>119</v>
      </c>
      <c r="B159" s="22">
        <v>27.996606826782227</v>
      </c>
      <c r="C159" s="2">
        <v>18.289447784423828</v>
      </c>
      <c r="D159" s="17">
        <f t="shared" si="24"/>
        <v>9.7071590423583984</v>
      </c>
      <c r="E159" s="17">
        <f t="shared" si="28"/>
        <v>0.11963381593841234</v>
      </c>
      <c r="F159" s="29"/>
      <c r="G159" s="44"/>
      <c r="H159" s="11"/>
    </row>
    <row r="160" spans="1:18" ht="16">
      <c r="A160" s="98" t="s">
        <v>120</v>
      </c>
      <c r="B160" s="22">
        <v>29.929862976074219</v>
      </c>
      <c r="C160" s="2">
        <v>18.868511199951172</v>
      </c>
      <c r="D160" s="17">
        <f t="shared" si="24"/>
        <v>11.061351776123047</v>
      </c>
      <c r="E160" s="17">
        <f>2^(-D160)*100</f>
        <v>4.6795201619479677E-2</v>
      </c>
      <c r="F160" s="29"/>
      <c r="G160" s="44"/>
      <c r="H160" s="11"/>
    </row>
    <row r="161" spans="1:10" ht="16">
      <c r="A161" s="98" t="s">
        <v>121</v>
      </c>
      <c r="B161" s="22">
        <v>31.27851676940918</v>
      </c>
      <c r="C161" s="2">
        <v>18.460391998291016</v>
      </c>
      <c r="D161" s="17">
        <f t="shared" si="24"/>
        <v>12.818124771118164</v>
      </c>
      <c r="E161" s="17">
        <f t="shared" ref="E161:E175" si="29">2^(-D161)*100</f>
        <v>1.384713593848718E-2</v>
      </c>
      <c r="F161" s="29"/>
      <c r="G161" s="44"/>
      <c r="H161" s="11"/>
    </row>
    <row r="162" spans="1:10" ht="16">
      <c r="A162" s="98" t="s">
        <v>122</v>
      </c>
      <c r="B162" s="22">
        <v>26.691459655761701</v>
      </c>
      <c r="C162" s="2">
        <v>17.979141235351602</v>
      </c>
      <c r="D162" s="17">
        <f t="shared" si="24"/>
        <v>8.7123184204100994</v>
      </c>
      <c r="E162" s="17">
        <f t="shared" si="29"/>
        <v>0.23841348918027025</v>
      </c>
      <c r="F162" s="29" t="s">
        <v>5</v>
      </c>
      <c r="G162" s="44">
        <f>_xlfn.T.TEST(D158:D162,D163:D167,2,1)</f>
        <v>9.60039316613788E-2</v>
      </c>
      <c r="H162" s="11"/>
    </row>
    <row r="163" spans="1:10" ht="16">
      <c r="A163" s="98" t="s">
        <v>43</v>
      </c>
      <c r="B163" s="22">
        <v>28.579555511474609</v>
      </c>
      <c r="C163" s="2">
        <v>18.14329719543457</v>
      </c>
      <c r="D163" s="17">
        <f t="shared" si="24"/>
        <v>10.436258316040039</v>
      </c>
      <c r="E163" s="17">
        <f t="shared" si="29"/>
        <v>7.2172741828459078E-2</v>
      </c>
      <c r="F163" s="29"/>
      <c r="G163" s="44"/>
      <c r="H163" s="11"/>
    </row>
    <row r="164" spans="1:10" ht="16">
      <c r="A164" s="98" t="s">
        <v>44</v>
      </c>
      <c r="B164" s="22">
        <v>28.820140838623047</v>
      </c>
      <c r="C164" s="2">
        <v>17.881221771240234</v>
      </c>
      <c r="D164" s="17">
        <f t="shared" si="24"/>
        <v>10.938919067382812</v>
      </c>
      <c r="E164" s="17">
        <f t="shared" si="29"/>
        <v>5.0939800595204768E-2</v>
      </c>
      <c r="G164" s="44"/>
      <c r="H164" s="11"/>
    </row>
    <row r="165" spans="1:10" ht="16">
      <c r="A165" s="98" t="s">
        <v>45</v>
      </c>
      <c r="B165" s="22">
        <v>29.954011917114258</v>
      </c>
      <c r="C165" s="2">
        <v>18.590484619140625</v>
      </c>
      <c r="D165" s="17">
        <f t="shared" si="24"/>
        <v>11.363527297973633</v>
      </c>
      <c r="E165" s="17">
        <f t="shared" si="29"/>
        <v>3.7952241139749945E-2</v>
      </c>
      <c r="F165" s="29"/>
      <c r="G165" s="44"/>
      <c r="H165" s="11"/>
    </row>
    <row r="166" spans="1:10" ht="16">
      <c r="A166" s="98" t="s">
        <v>46</v>
      </c>
      <c r="B166" s="22">
        <v>30.498676300048828</v>
      </c>
      <c r="C166" s="2">
        <v>17.979141235351562</v>
      </c>
      <c r="D166" s="17">
        <f t="shared" si="24"/>
        <v>12.519535064697266</v>
      </c>
      <c r="E166" s="17">
        <f t="shared" si="29"/>
        <v>1.7031167246897405E-2</v>
      </c>
      <c r="F166" s="29"/>
      <c r="G166" s="44"/>
      <c r="H166" s="11"/>
    </row>
    <row r="167" spans="1:10" ht="16">
      <c r="A167" s="99" t="s">
        <v>47</v>
      </c>
      <c r="B167" s="76">
        <v>29.954011917114258</v>
      </c>
      <c r="C167" s="3">
        <v>18.590484619140625</v>
      </c>
      <c r="D167" s="3">
        <f>B167-C167</f>
        <v>11.363527297973633</v>
      </c>
      <c r="E167" s="74">
        <f t="shared" si="29"/>
        <v>3.7952241139749945E-2</v>
      </c>
      <c r="F167" s="46"/>
      <c r="G167" s="75"/>
      <c r="H167" s="11"/>
    </row>
    <row r="168" spans="1:10" ht="16">
      <c r="A168" s="97" t="s">
        <v>123</v>
      </c>
      <c r="B168" s="70">
        <v>19.147655487060547</v>
      </c>
      <c r="C168" s="13">
        <v>17.822986602783203</v>
      </c>
      <c r="D168" s="71">
        <f t="shared" ref="D168:D226" si="30">B168-C168</f>
        <v>1.3246688842773438</v>
      </c>
      <c r="E168" s="71">
        <f t="shared" si="29"/>
        <v>39.924081319338995</v>
      </c>
      <c r="F168" s="40"/>
      <c r="G168" s="72"/>
      <c r="H168" s="11"/>
    </row>
    <row r="169" spans="1:10" ht="16">
      <c r="A169" s="98" t="s">
        <v>124</v>
      </c>
      <c r="B169" s="22">
        <v>23.47504425</v>
      </c>
      <c r="C169" s="2">
        <v>18.082948684692383</v>
      </c>
      <c r="D169" s="17">
        <f t="shared" si="30"/>
        <v>5.392095565307617</v>
      </c>
      <c r="E169" s="17">
        <f t="shared" si="29"/>
        <v>2.3813185516793842</v>
      </c>
      <c r="F169" s="29"/>
      <c r="G169" s="44"/>
      <c r="H169" s="11"/>
    </row>
    <row r="170" spans="1:10" ht="16">
      <c r="A170" s="98" t="s">
        <v>125</v>
      </c>
      <c r="B170" s="22">
        <v>23.349210739135742</v>
      </c>
      <c r="C170" s="2">
        <v>17.599102020263672</v>
      </c>
      <c r="D170" s="17">
        <f t="shared" si="30"/>
        <v>5.7501087188720703</v>
      </c>
      <c r="E170" s="17">
        <f t="shared" si="29"/>
        <v>1.8579960967123306</v>
      </c>
      <c r="F170" s="29"/>
      <c r="G170" s="44"/>
      <c r="H170" s="11"/>
    </row>
    <row r="171" spans="1:10" ht="16">
      <c r="A171" s="98" t="s">
        <v>126</v>
      </c>
      <c r="B171" s="32">
        <v>26.943670272827148</v>
      </c>
      <c r="C171" s="2">
        <v>21.677742004394531</v>
      </c>
      <c r="D171" s="17">
        <f t="shared" ref="D171:D175" si="31">B171-C171</f>
        <v>5.2659282684326172</v>
      </c>
      <c r="E171" s="17">
        <f t="shared" si="29"/>
        <v>2.5989482753044419</v>
      </c>
      <c r="F171" s="29" t="s">
        <v>6</v>
      </c>
      <c r="G171" s="44">
        <f>_xlfn.T.TEST(D168:D171,D172:D175,2,1)</f>
        <v>0.73149966962972335</v>
      </c>
      <c r="H171" s="11"/>
    </row>
    <row r="172" spans="1:10" ht="16">
      <c r="A172" s="98" t="s">
        <v>53</v>
      </c>
      <c r="B172" s="22">
        <v>19.003871917724609</v>
      </c>
      <c r="C172" s="2">
        <v>17.756847381591797</v>
      </c>
      <c r="D172" s="17">
        <f t="shared" si="31"/>
        <v>1.2470245361328125</v>
      </c>
      <c r="E172" s="17">
        <f t="shared" si="29"/>
        <v>42.13162493014552</v>
      </c>
      <c r="G172" s="44"/>
      <c r="H172" s="11"/>
      <c r="I172" s="18"/>
      <c r="J172" s="18"/>
    </row>
    <row r="173" spans="1:10" ht="16">
      <c r="A173" s="98" t="s">
        <v>54</v>
      </c>
      <c r="B173" s="22">
        <v>23.033931729999999</v>
      </c>
      <c r="C173" s="2">
        <v>17.592056274414062</v>
      </c>
      <c r="D173" s="17">
        <f t="shared" si="31"/>
        <v>5.4418754555859365</v>
      </c>
      <c r="E173" s="17">
        <f t="shared" si="29"/>
        <v>2.3005530648121675</v>
      </c>
      <c r="F173" s="29"/>
      <c r="G173" s="44"/>
      <c r="H173" s="11"/>
      <c r="I173" s="18"/>
      <c r="J173" s="18"/>
    </row>
    <row r="174" spans="1:10" ht="16">
      <c r="A174" s="98" t="s">
        <v>55</v>
      </c>
      <c r="B174" s="22">
        <v>23.850811004638672</v>
      </c>
      <c r="C174" s="2">
        <v>17.902626037597656</v>
      </c>
      <c r="D174" s="17">
        <f t="shared" si="31"/>
        <v>5.9481849670410156</v>
      </c>
      <c r="E174" s="17">
        <f t="shared" si="29"/>
        <v>1.619637804267698</v>
      </c>
      <c r="F174" s="29"/>
      <c r="G174" s="44"/>
      <c r="H174" s="11"/>
      <c r="I174" s="18"/>
      <c r="J174" s="18"/>
    </row>
    <row r="175" spans="1:10" ht="16">
      <c r="A175" s="99" t="s">
        <v>56</v>
      </c>
      <c r="B175" s="73">
        <v>22.955244064331055</v>
      </c>
      <c r="C175" s="3">
        <v>18.032382965087891</v>
      </c>
      <c r="D175" s="74">
        <f t="shared" si="31"/>
        <v>4.9228610992431641</v>
      </c>
      <c r="E175" s="74">
        <f t="shared" si="29"/>
        <v>3.2966371213898142</v>
      </c>
      <c r="F175" s="46"/>
      <c r="G175" s="75"/>
      <c r="H175" s="11"/>
      <c r="I175" s="18"/>
      <c r="J175" s="18"/>
    </row>
    <row r="176" spans="1:10" ht="16">
      <c r="A176" s="97" t="s">
        <v>123</v>
      </c>
      <c r="B176" s="70">
        <v>25.386203765869141</v>
      </c>
      <c r="C176" s="13">
        <v>18.502651214599609</v>
      </c>
      <c r="D176" s="71">
        <f t="shared" si="30"/>
        <v>6.8835525512695312</v>
      </c>
      <c r="E176" s="71">
        <f>2^(-D176)*100</f>
        <v>0.8469235423636251</v>
      </c>
      <c r="F176" s="40"/>
      <c r="G176" s="72"/>
      <c r="H176" s="11"/>
      <c r="I176" s="18"/>
      <c r="J176" s="18"/>
    </row>
    <row r="177" spans="1:12" ht="16">
      <c r="A177" s="98" t="s">
        <v>124</v>
      </c>
      <c r="B177" s="22">
        <v>24.915912628173828</v>
      </c>
      <c r="C177" s="2">
        <v>18.387393951416016</v>
      </c>
      <c r="D177" s="17">
        <f t="shared" si="30"/>
        <v>6.5285186767578125</v>
      </c>
      <c r="E177" s="17">
        <f t="shared" ref="E177:E193" si="32">2^(-D177)*100</f>
        <v>1.0832284330566389</v>
      </c>
      <c r="F177" s="29"/>
      <c r="G177" s="44"/>
      <c r="H177" s="11"/>
      <c r="I177" s="18"/>
      <c r="J177" s="18"/>
      <c r="L177" s="18"/>
    </row>
    <row r="178" spans="1:12" ht="16">
      <c r="A178" s="98" t="s">
        <v>125</v>
      </c>
      <c r="B178" s="22">
        <v>24.271335601806641</v>
      </c>
      <c r="C178" s="2">
        <v>18.025707244873047</v>
      </c>
      <c r="D178" s="17">
        <f t="shared" si="30"/>
        <v>6.2456283569335938</v>
      </c>
      <c r="E178" s="17">
        <f t="shared" si="32"/>
        <v>1.3178880584127801</v>
      </c>
      <c r="F178" s="29"/>
      <c r="G178" s="44"/>
      <c r="H178" s="11"/>
      <c r="I178" s="18"/>
      <c r="J178" s="18"/>
    </row>
    <row r="179" spans="1:12" ht="16">
      <c r="A179" s="98" t="s">
        <v>126</v>
      </c>
      <c r="B179" s="22">
        <v>24.859920501708984</v>
      </c>
      <c r="C179" s="2">
        <v>17.972583770751953</v>
      </c>
      <c r="D179" s="17">
        <f t="shared" si="30"/>
        <v>6.8873367309570312</v>
      </c>
      <c r="E179" s="17">
        <f t="shared" si="32"/>
        <v>0.84470497834446978</v>
      </c>
      <c r="F179" s="29"/>
      <c r="G179" s="44"/>
      <c r="H179" s="11"/>
      <c r="I179" s="18"/>
      <c r="J179" s="18"/>
    </row>
    <row r="180" spans="1:12" ht="16">
      <c r="A180" s="98" t="s">
        <v>127</v>
      </c>
      <c r="B180" s="22">
        <v>25.175533294677734</v>
      </c>
      <c r="C180" s="2">
        <v>17.972377777099609</v>
      </c>
      <c r="D180" s="17">
        <f t="shared" si="30"/>
        <v>7.203155517578125</v>
      </c>
      <c r="E180" s="17">
        <f t="shared" si="32"/>
        <v>0.67863167403859792</v>
      </c>
      <c r="F180" s="29" t="s">
        <v>4</v>
      </c>
      <c r="G180" s="44">
        <f>_xlfn.T.TEST(D176:D180,D181:D185,2,1)</f>
        <v>0.84490035195898927</v>
      </c>
      <c r="H180" s="11"/>
      <c r="I180" s="18"/>
    </row>
    <row r="181" spans="1:12" ht="16">
      <c r="A181" s="98" t="s">
        <v>53</v>
      </c>
      <c r="B181" s="22">
        <v>24.926780700683594</v>
      </c>
      <c r="C181" s="2">
        <v>18.502651214599609</v>
      </c>
      <c r="D181" s="17">
        <f t="shared" si="30"/>
        <v>6.4241294860839844</v>
      </c>
      <c r="E181" s="17">
        <f t="shared" si="32"/>
        <v>1.164512966563918</v>
      </c>
      <c r="G181" s="44"/>
      <c r="H181" s="11"/>
    </row>
    <row r="182" spans="1:12" ht="16">
      <c r="A182" s="98" t="s">
        <v>54</v>
      </c>
      <c r="B182" s="22">
        <v>24.688055038452148</v>
      </c>
      <c r="C182" s="2">
        <v>18.387393951416016</v>
      </c>
      <c r="D182" s="17">
        <f t="shared" si="30"/>
        <v>6.3006610870361328</v>
      </c>
      <c r="E182" s="17">
        <f t="shared" si="32"/>
        <v>1.2685629417256252</v>
      </c>
      <c r="G182" s="79"/>
      <c r="H182" s="11"/>
    </row>
    <row r="183" spans="1:12" ht="16">
      <c r="A183" s="98" t="s">
        <v>55</v>
      </c>
      <c r="B183" s="22">
        <v>24.956737518310547</v>
      </c>
      <c r="C183" s="2">
        <v>18.287261962890625</v>
      </c>
      <c r="D183" s="17">
        <f t="shared" si="30"/>
        <v>6.6694755554199219</v>
      </c>
      <c r="E183" s="17">
        <f t="shared" si="32"/>
        <v>0.98239875286811607</v>
      </c>
      <c r="F183" s="29"/>
      <c r="G183" s="44"/>
      <c r="H183" s="11"/>
      <c r="I183" s="18"/>
    </row>
    <row r="184" spans="1:12" ht="16">
      <c r="A184" s="98" t="s">
        <v>56</v>
      </c>
      <c r="B184" s="22">
        <v>24.63226318359375</v>
      </c>
      <c r="C184" s="2">
        <v>17.665843963623047</v>
      </c>
      <c r="D184" s="17">
        <f t="shared" si="30"/>
        <v>6.9664192199707031</v>
      </c>
      <c r="E184" s="17">
        <f t="shared" si="32"/>
        <v>0.79964799456990976</v>
      </c>
      <c r="F184" s="29"/>
      <c r="G184" s="44"/>
      <c r="H184" s="11"/>
      <c r="I184" s="18"/>
    </row>
    <row r="185" spans="1:12" ht="16">
      <c r="A185" s="99" t="s">
        <v>57</v>
      </c>
      <c r="B185" s="77">
        <v>25.442514419555664</v>
      </c>
      <c r="C185" s="3">
        <v>18.210617065429688</v>
      </c>
      <c r="D185" s="74">
        <f t="shared" si="30"/>
        <v>7.2318973541259766</v>
      </c>
      <c r="E185" s="74">
        <f t="shared" si="32"/>
        <v>0.66524553884917725</v>
      </c>
      <c r="F185" s="46"/>
      <c r="G185" s="75"/>
      <c r="H185" s="11"/>
      <c r="I185" s="18"/>
      <c r="J185" s="18"/>
    </row>
    <row r="186" spans="1:12" ht="16">
      <c r="A186" s="97" t="s">
        <v>123</v>
      </c>
      <c r="B186" s="70">
        <v>23.953519821166992</v>
      </c>
      <c r="C186" s="13">
        <v>17.551681518554688</v>
      </c>
      <c r="D186" s="71">
        <f t="shared" si="30"/>
        <v>6.4018383026123047</v>
      </c>
      <c r="E186" s="71">
        <f t="shared" si="32"/>
        <v>1.1826456631100455</v>
      </c>
      <c r="F186" s="40"/>
      <c r="G186" s="72"/>
      <c r="H186" s="11"/>
      <c r="I186" s="18"/>
      <c r="J186" s="18"/>
    </row>
    <row r="187" spans="1:12" ht="16">
      <c r="A187" s="98" t="s">
        <v>124</v>
      </c>
      <c r="B187" s="22">
        <v>25.683067321777344</v>
      </c>
      <c r="C187" s="2">
        <v>18.289447784423828</v>
      </c>
      <c r="D187" s="17">
        <f t="shared" si="30"/>
        <v>7.3936195373535156</v>
      </c>
      <c r="E187" s="17">
        <f t="shared" si="32"/>
        <v>0.59470110127133458</v>
      </c>
      <c r="F187" s="29"/>
      <c r="G187" s="44"/>
      <c r="H187" s="11"/>
      <c r="I187" s="18"/>
      <c r="J187" s="18"/>
    </row>
    <row r="188" spans="1:12" ht="16">
      <c r="A188" s="98" t="s">
        <v>125</v>
      </c>
      <c r="B188" s="22">
        <v>23.767665863037109</v>
      </c>
      <c r="C188" s="2">
        <v>18.868511199951172</v>
      </c>
      <c r="D188" s="17">
        <f t="shared" si="30"/>
        <v>4.8991546630859375</v>
      </c>
      <c r="E188" s="17">
        <f t="shared" si="32"/>
        <v>3.3512551393969359</v>
      </c>
      <c r="F188" s="29"/>
      <c r="G188" s="44"/>
      <c r="H188" s="11"/>
      <c r="I188" s="18"/>
      <c r="J188" s="18"/>
    </row>
    <row r="189" spans="1:12" ht="16">
      <c r="A189" s="98" t="s">
        <v>126</v>
      </c>
      <c r="B189" s="22">
        <v>25.065540313720703</v>
      </c>
      <c r="C189" s="2">
        <v>18.460391998291016</v>
      </c>
      <c r="D189" s="17">
        <f t="shared" si="30"/>
        <v>6.6051483154296875</v>
      </c>
      <c r="E189" s="17">
        <f t="shared" si="32"/>
        <v>1.0271934259555939</v>
      </c>
      <c r="F189" s="29"/>
      <c r="G189" s="44"/>
      <c r="H189" s="11"/>
      <c r="I189" s="18"/>
      <c r="J189" s="18"/>
    </row>
    <row r="190" spans="1:12" ht="16">
      <c r="A190" s="98" t="s">
        <v>127</v>
      </c>
      <c r="B190" s="22">
        <v>24.192211151123047</v>
      </c>
      <c r="C190" s="2">
        <v>18.941247940063477</v>
      </c>
      <c r="D190" s="17">
        <f t="shared" si="30"/>
        <v>5.2509632110595703</v>
      </c>
      <c r="E190" s="17">
        <f t="shared" si="32"/>
        <v>2.6260474394797018</v>
      </c>
      <c r="F190" s="29" t="s">
        <v>5</v>
      </c>
      <c r="G190" s="44">
        <f>_xlfn.T.TEST(D186:D190,D191:D195,2,1)</f>
        <v>0.32794020790744743</v>
      </c>
      <c r="H190" s="11"/>
      <c r="I190" s="18"/>
      <c r="J190" s="18"/>
    </row>
    <row r="191" spans="1:12" ht="16">
      <c r="A191" s="98" t="s">
        <v>53</v>
      </c>
      <c r="B191" s="22">
        <v>25.044429779052734</v>
      </c>
      <c r="C191" s="2">
        <v>18.14329719543457</v>
      </c>
      <c r="D191" s="17">
        <f t="shared" si="30"/>
        <v>6.9011325836181641</v>
      </c>
      <c r="E191" s="17">
        <f t="shared" si="32"/>
        <v>0.83666593751801477</v>
      </c>
      <c r="G191" s="44"/>
      <c r="H191" s="11"/>
      <c r="I191" s="18"/>
      <c r="J191" s="18"/>
    </row>
    <row r="192" spans="1:12" ht="16">
      <c r="A192" s="98" t="s">
        <v>54</v>
      </c>
      <c r="B192" s="22">
        <v>24.526870727539062</v>
      </c>
      <c r="C192" s="2">
        <v>17.881221771240234</v>
      </c>
      <c r="D192" s="17">
        <f t="shared" si="30"/>
        <v>6.6456489562988281</v>
      </c>
      <c r="E192" s="17">
        <f t="shared" si="32"/>
        <v>0.9987581207095324</v>
      </c>
      <c r="F192" s="29"/>
      <c r="G192" s="44"/>
      <c r="H192" s="11"/>
    </row>
    <row r="193" spans="1:8" ht="16">
      <c r="A193" s="98" t="s">
        <v>55</v>
      </c>
      <c r="B193" s="22">
        <v>23.036197662353516</v>
      </c>
      <c r="C193" s="2">
        <v>18.590484619140625</v>
      </c>
      <c r="D193" s="17">
        <f t="shared" si="30"/>
        <v>4.4457130432128906</v>
      </c>
      <c r="E193" s="17">
        <f t="shared" si="32"/>
        <v>4.5888833908330522</v>
      </c>
      <c r="F193" s="29"/>
      <c r="G193" s="44"/>
      <c r="H193" s="11"/>
    </row>
    <row r="194" spans="1:8" ht="16">
      <c r="A194" s="98" t="s">
        <v>56</v>
      </c>
      <c r="B194" s="22">
        <v>24.081106185913086</v>
      </c>
      <c r="C194" s="2">
        <v>17.979141235351562</v>
      </c>
      <c r="D194" s="17">
        <f t="shared" si="30"/>
        <v>6.1019649505615234</v>
      </c>
      <c r="E194" s="17">
        <f>2^(-D194)*100</f>
        <v>1.4558797901133731</v>
      </c>
      <c r="F194" s="29"/>
      <c r="G194" s="44"/>
      <c r="H194" s="11"/>
    </row>
    <row r="195" spans="1:8" ht="16">
      <c r="A195" s="99" t="s">
        <v>57</v>
      </c>
      <c r="B195" s="77">
        <v>23.961650848388672</v>
      </c>
      <c r="C195" s="3">
        <v>18.730072021484375</v>
      </c>
      <c r="D195" s="74">
        <f t="shared" si="30"/>
        <v>5.2315788269042969</v>
      </c>
      <c r="E195" s="74">
        <f t="shared" ref="E195:E209" si="33">2^(-D195)*100</f>
        <v>2.6615697285181565</v>
      </c>
      <c r="F195" s="46"/>
      <c r="G195" s="75"/>
      <c r="H195" s="11"/>
    </row>
    <row r="196" spans="1:8" ht="16">
      <c r="A196" s="97" t="s">
        <v>128</v>
      </c>
      <c r="B196" s="70">
        <v>24.639419555664062</v>
      </c>
      <c r="C196" s="13">
        <v>17.822986602783203</v>
      </c>
      <c r="D196" s="71">
        <f t="shared" si="30"/>
        <v>6.8164329528808594</v>
      </c>
      <c r="E196" s="71">
        <f t="shared" si="33"/>
        <v>0.88725655740359965</v>
      </c>
      <c r="F196" s="40"/>
      <c r="G196" s="72"/>
      <c r="H196" s="11"/>
    </row>
    <row r="197" spans="1:8" ht="16">
      <c r="A197" s="98" t="s">
        <v>129</v>
      </c>
      <c r="B197" s="22">
        <v>25.042411804199219</v>
      </c>
      <c r="C197" s="2">
        <v>18.082948684692383</v>
      </c>
      <c r="D197" s="17">
        <f t="shared" si="30"/>
        <v>6.9594631195068359</v>
      </c>
      <c r="E197" s="17">
        <f t="shared" si="33"/>
        <v>0.803512888480863</v>
      </c>
      <c r="F197" s="29"/>
      <c r="G197" s="44"/>
      <c r="H197" s="11"/>
    </row>
    <row r="198" spans="1:8" ht="16">
      <c r="A198" s="98" t="s">
        <v>130</v>
      </c>
      <c r="B198" s="22">
        <v>25.927846908569336</v>
      </c>
      <c r="C198" s="2">
        <v>17.599102020263672</v>
      </c>
      <c r="D198" s="17">
        <f t="shared" si="30"/>
        <v>8.3287448883056641</v>
      </c>
      <c r="E198" s="17">
        <f t="shared" si="33"/>
        <v>0.31102690759605767</v>
      </c>
      <c r="F198" s="29"/>
      <c r="G198" s="44"/>
      <c r="H198" s="11"/>
    </row>
    <row r="199" spans="1:8" ht="16">
      <c r="A199" s="98" t="s">
        <v>131</v>
      </c>
      <c r="B199" s="32">
        <v>29.904411315917969</v>
      </c>
      <c r="C199" s="2">
        <v>21.677742004394531</v>
      </c>
      <c r="D199" s="17">
        <f t="shared" ref="D199:D203" si="34">B199-C199</f>
        <v>8.2266693115234375</v>
      </c>
      <c r="E199" s="17">
        <f t="shared" si="33"/>
        <v>0.33383031544388936</v>
      </c>
      <c r="F199" s="29" t="s">
        <v>6</v>
      </c>
      <c r="G199" s="44">
        <f>_xlfn.T.TEST(D196:D199,D200:D203,2,1)</f>
        <v>0.43917077647008718</v>
      </c>
      <c r="H199" s="11"/>
    </row>
    <row r="200" spans="1:8" ht="16">
      <c r="A200" s="98" t="s">
        <v>63</v>
      </c>
      <c r="B200" s="22">
        <v>24.420631408691406</v>
      </c>
      <c r="C200" s="2">
        <v>17.756847381591797</v>
      </c>
      <c r="D200" s="17">
        <f t="shared" si="34"/>
        <v>6.6637840270996094</v>
      </c>
      <c r="E200" s="17">
        <f t="shared" si="33"/>
        <v>0.98628203645068424</v>
      </c>
      <c r="G200" s="44"/>
      <c r="H200" s="11"/>
    </row>
    <row r="201" spans="1:8" ht="16">
      <c r="A201" s="98" t="s">
        <v>64</v>
      </c>
      <c r="B201" s="22">
        <v>24.8167724609375</v>
      </c>
      <c r="C201" s="2">
        <v>17.592056274414062</v>
      </c>
      <c r="D201" s="17">
        <f t="shared" si="34"/>
        <v>7.2247161865234375</v>
      </c>
      <c r="E201" s="17">
        <f t="shared" si="33"/>
        <v>0.66856512402562007</v>
      </c>
      <c r="F201" s="29"/>
      <c r="G201" s="44"/>
      <c r="H201" s="11"/>
    </row>
    <row r="202" spans="1:8" ht="16">
      <c r="A202" s="98" t="s">
        <v>65</v>
      </c>
      <c r="B202" s="22">
        <v>26.370582580566406</v>
      </c>
      <c r="C202" s="2">
        <v>17.902626037597656</v>
      </c>
      <c r="D202" s="17">
        <f t="shared" si="34"/>
        <v>8.46795654296875</v>
      </c>
      <c r="E202" s="17">
        <f t="shared" si="33"/>
        <v>0.28241715815349999</v>
      </c>
      <c r="F202" s="29"/>
      <c r="G202" s="44"/>
      <c r="H202" s="11"/>
    </row>
    <row r="203" spans="1:8" ht="16">
      <c r="A203" s="99" t="s">
        <v>66</v>
      </c>
      <c r="B203" s="73">
        <v>26.319385528564453</v>
      </c>
      <c r="C203" s="3">
        <v>18.032382965087891</v>
      </c>
      <c r="D203" s="74">
        <f t="shared" si="34"/>
        <v>8.2870025634765625</v>
      </c>
      <c r="E203" s="74">
        <f t="shared" si="33"/>
        <v>0.32015748098078056</v>
      </c>
      <c r="F203" s="46"/>
      <c r="G203" s="75"/>
      <c r="H203" s="11"/>
    </row>
    <row r="204" spans="1:8" ht="16">
      <c r="A204" s="97" t="s">
        <v>128</v>
      </c>
      <c r="B204" s="70">
        <v>23.613910675048828</v>
      </c>
      <c r="C204" s="13">
        <v>18.502651214599609</v>
      </c>
      <c r="D204" s="89">
        <f t="shared" si="30"/>
        <v>5.1112594604492188</v>
      </c>
      <c r="E204" s="71">
        <f t="shared" si="33"/>
        <v>2.8930609731441894</v>
      </c>
      <c r="F204" s="40"/>
      <c r="G204" s="72"/>
      <c r="H204" s="11"/>
    </row>
    <row r="205" spans="1:8" ht="16">
      <c r="A205" s="98" t="s">
        <v>129</v>
      </c>
      <c r="B205" s="22">
        <v>23.524158477783203</v>
      </c>
      <c r="C205" s="2">
        <v>18.387393951416016</v>
      </c>
      <c r="D205" s="33">
        <f t="shared" si="30"/>
        <v>5.1367645263671875</v>
      </c>
      <c r="E205" s="17">
        <f t="shared" si="33"/>
        <v>2.8423646737684853</v>
      </c>
      <c r="F205" s="29"/>
      <c r="G205" s="44"/>
      <c r="H205" s="11"/>
    </row>
    <row r="206" spans="1:8" ht="16">
      <c r="A206" s="98" t="s">
        <v>130</v>
      </c>
      <c r="B206" s="22">
        <v>22.537944793701172</v>
      </c>
      <c r="C206" s="2">
        <v>18.025707244873047</v>
      </c>
      <c r="D206" s="33">
        <f t="shared" si="30"/>
        <v>4.512237548828125</v>
      </c>
      <c r="E206" s="17">
        <f t="shared" si="33"/>
        <v>4.3820885603606774</v>
      </c>
      <c r="F206" s="29"/>
      <c r="G206" s="44"/>
      <c r="H206" s="11"/>
    </row>
    <row r="207" spans="1:8" ht="16">
      <c r="A207" s="98" t="s">
        <v>131</v>
      </c>
      <c r="B207" s="22">
        <v>23.773777008056641</v>
      </c>
      <c r="C207" s="2">
        <v>17.972583770751953</v>
      </c>
      <c r="D207" s="33">
        <f t="shared" si="30"/>
        <v>5.8011932373046875</v>
      </c>
      <c r="E207" s="17">
        <f t="shared" si="33"/>
        <v>1.7933572998894871</v>
      </c>
      <c r="F207" s="29"/>
      <c r="G207" s="44"/>
      <c r="H207" s="11"/>
    </row>
    <row r="208" spans="1:8" ht="16">
      <c r="A208" s="98" t="s">
        <v>132</v>
      </c>
      <c r="B208" s="22">
        <v>22.983936309814453</v>
      </c>
      <c r="C208" s="2">
        <v>17.972377777099609</v>
      </c>
      <c r="D208" s="33">
        <f t="shared" si="30"/>
        <v>5.0115585327148438</v>
      </c>
      <c r="E208" s="17">
        <f t="shared" si="33"/>
        <v>3.1000632633826548</v>
      </c>
      <c r="F208" s="29" t="s">
        <v>4</v>
      </c>
      <c r="G208" s="44">
        <f>_xlfn.T.TEST(D204:D208,D209:D213,2,1)</f>
        <v>0.32527574689713618</v>
      </c>
      <c r="H208" s="11"/>
    </row>
    <row r="209" spans="1:8" ht="16">
      <c r="A209" s="98" t="s">
        <v>63</v>
      </c>
      <c r="B209" s="22">
        <v>23.186485290527344</v>
      </c>
      <c r="C209" s="2">
        <v>17.875720977783203</v>
      </c>
      <c r="D209" s="33">
        <f t="shared" si="30"/>
        <v>5.3107643127441406</v>
      </c>
      <c r="E209" s="17">
        <f t="shared" si="33"/>
        <v>2.5194204023225004</v>
      </c>
      <c r="G209" s="44"/>
      <c r="H209" s="11"/>
    </row>
    <row r="210" spans="1:8" ht="16">
      <c r="A210" s="98" t="s">
        <v>64</v>
      </c>
      <c r="B210" s="22">
        <v>23.503822326660156</v>
      </c>
      <c r="C210" s="2">
        <v>18.091915130615234</v>
      </c>
      <c r="D210" s="33">
        <f t="shared" si="30"/>
        <v>5.4119071960449219</v>
      </c>
      <c r="E210" s="17">
        <f>2^(-D210)*100</f>
        <v>2.3488408980360953</v>
      </c>
      <c r="G210" s="79"/>
      <c r="H210" s="11"/>
    </row>
    <row r="211" spans="1:8" ht="16">
      <c r="A211" s="98" t="s">
        <v>65</v>
      </c>
      <c r="B211" s="22">
        <v>22.716640472412109</v>
      </c>
      <c r="C211" s="2">
        <v>18.287261962890625</v>
      </c>
      <c r="D211" s="33">
        <f t="shared" si="30"/>
        <v>4.4293785095214844</v>
      </c>
      <c r="E211" s="17">
        <f t="shared" ref="E211:E231" si="35">2^(-D211)*100</f>
        <v>4.6411350560926969</v>
      </c>
      <c r="F211" s="29"/>
      <c r="G211" s="44"/>
      <c r="H211" s="11"/>
    </row>
    <row r="212" spans="1:8" ht="16">
      <c r="A212" s="98" t="s">
        <v>66</v>
      </c>
      <c r="B212" s="22">
        <v>23.2983589172363</v>
      </c>
      <c r="C212" s="2">
        <v>17.665843963623047</v>
      </c>
      <c r="D212" s="33">
        <f t="shared" si="30"/>
        <v>5.6325149536132528</v>
      </c>
      <c r="E212" s="17">
        <f t="shared" si="35"/>
        <v>2.0157842516052575</v>
      </c>
      <c r="F212" s="29"/>
      <c r="G212" s="44"/>
      <c r="H212" s="11"/>
    </row>
    <row r="213" spans="1:8" ht="16">
      <c r="A213" s="99" t="s">
        <v>67</v>
      </c>
      <c r="B213" s="77">
        <v>23.565652847290039</v>
      </c>
      <c r="C213" s="3">
        <v>18.210617065429688</v>
      </c>
      <c r="D213" s="78">
        <f t="shared" si="30"/>
        <v>5.3550357818603516</v>
      </c>
      <c r="E213" s="74">
        <f t="shared" si="35"/>
        <v>2.4432820355106974</v>
      </c>
      <c r="F213" s="46"/>
      <c r="G213" s="75"/>
      <c r="H213" s="11"/>
    </row>
    <row r="214" spans="1:8" ht="16">
      <c r="A214" s="97" t="s">
        <v>128</v>
      </c>
      <c r="B214" s="70">
        <v>23.15570068359375</v>
      </c>
      <c r="C214" s="13">
        <v>17.551681518554688</v>
      </c>
      <c r="D214" s="71">
        <f t="shared" si="30"/>
        <v>5.6040191650390625</v>
      </c>
      <c r="E214" s="71">
        <f t="shared" si="35"/>
        <v>2.0559953829373687</v>
      </c>
      <c r="F214" s="40"/>
      <c r="G214" s="72"/>
      <c r="H214" s="11"/>
    </row>
    <row r="215" spans="1:8" ht="16">
      <c r="A215" s="98" t="s">
        <v>129</v>
      </c>
      <c r="B215" s="22">
        <v>23.901714324951172</v>
      </c>
      <c r="C215" s="2">
        <v>18.289447784423828</v>
      </c>
      <c r="D215" s="17">
        <f t="shared" si="30"/>
        <v>5.6122665405273438</v>
      </c>
      <c r="E215" s="17">
        <f t="shared" si="35"/>
        <v>2.0442755181450329</v>
      </c>
      <c r="F215" s="29"/>
      <c r="G215" s="44"/>
      <c r="H215" s="11"/>
    </row>
    <row r="216" spans="1:8" ht="16">
      <c r="A216" s="98" t="s">
        <v>130</v>
      </c>
      <c r="B216" s="22">
        <v>23.899925231933594</v>
      </c>
      <c r="C216" s="2">
        <v>18.868511199951172</v>
      </c>
      <c r="D216" s="17">
        <f t="shared" si="30"/>
        <v>5.0314140319824219</v>
      </c>
      <c r="E216" s="17">
        <f t="shared" si="35"/>
        <v>3.0576900200834922</v>
      </c>
      <c r="F216" s="29"/>
      <c r="G216" s="44"/>
      <c r="H216" s="11"/>
    </row>
    <row r="217" spans="1:8" ht="16">
      <c r="A217" s="98" t="s">
        <v>131</v>
      </c>
      <c r="B217" s="22">
        <v>22.702520370483398</v>
      </c>
      <c r="C217" s="2">
        <v>18.460391998291016</v>
      </c>
      <c r="D217" s="17">
        <f t="shared" si="30"/>
        <v>4.2421283721923828</v>
      </c>
      <c r="E217" s="17">
        <f t="shared" si="35"/>
        <v>5.2843565687915417</v>
      </c>
      <c r="F217" s="29"/>
      <c r="G217" s="44"/>
      <c r="H217" s="11"/>
    </row>
    <row r="218" spans="1:8" ht="16">
      <c r="A218" s="98" t="s">
        <v>132</v>
      </c>
      <c r="B218" s="22">
        <v>23.178291320800781</v>
      </c>
      <c r="C218" s="2">
        <v>18.941247940063477</v>
      </c>
      <c r="D218" s="17">
        <f t="shared" si="30"/>
        <v>4.2370433807373047</v>
      </c>
      <c r="E218" s="17">
        <f t="shared" si="35"/>
        <v>5.3030149256584389</v>
      </c>
      <c r="F218" s="29" t="s">
        <v>5</v>
      </c>
      <c r="G218" s="44">
        <f>_xlfn.T.TEST(D214:D218,D219:D223,2,1)</f>
        <v>0.57772774944612482</v>
      </c>
      <c r="H218" s="11"/>
    </row>
    <row r="219" spans="1:8" ht="16">
      <c r="A219" s="98" t="s">
        <v>63</v>
      </c>
      <c r="B219" s="22">
        <v>23.804370880126953</v>
      </c>
      <c r="C219" s="2">
        <v>18.14329719543457</v>
      </c>
      <c r="D219" s="17">
        <f t="shared" si="30"/>
        <v>5.6610736846923828</v>
      </c>
      <c r="E219" s="17">
        <f t="shared" si="35"/>
        <v>1.9762733454999328</v>
      </c>
      <c r="G219" s="44"/>
      <c r="H219" s="11"/>
    </row>
    <row r="220" spans="1:8" ht="16">
      <c r="A220" s="98" t="s">
        <v>64</v>
      </c>
      <c r="B220" s="22">
        <v>23.187740325927734</v>
      </c>
      <c r="C220" s="2">
        <v>17.881221771240234</v>
      </c>
      <c r="D220" s="17">
        <f t="shared" si="30"/>
        <v>5.3065185546875</v>
      </c>
      <c r="E220" s="17">
        <f t="shared" si="35"/>
        <v>2.5268458142683392</v>
      </c>
      <c r="F220" s="29"/>
      <c r="G220" s="44"/>
      <c r="H220" s="11"/>
    </row>
    <row r="221" spans="1:8" ht="16">
      <c r="A221" s="98" t="s">
        <v>65</v>
      </c>
      <c r="B221" s="22">
        <v>23.333396911621094</v>
      </c>
      <c r="C221" s="2">
        <v>18.590484619140625</v>
      </c>
      <c r="D221" s="17">
        <f t="shared" si="30"/>
        <v>4.7429122924804688</v>
      </c>
      <c r="E221" s="17">
        <f t="shared" si="35"/>
        <v>3.7345745488224771</v>
      </c>
      <c r="F221" s="29"/>
      <c r="G221" s="44"/>
      <c r="H221" s="11"/>
    </row>
    <row r="222" spans="1:8" ht="16">
      <c r="A222" s="98" t="s">
        <v>66</v>
      </c>
      <c r="B222" s="22">
        <v>23.969844818115234</v>
      </c>
      <c r="C222" s="2">
        <v>17.979141235351562</v>
      </c>
      <c r="D222" s="17">
        <f t="shared" si="30"/>
        <v>5.9907035827636719</v>
      </c>
      <c r="E222" s="17">
        <f t="shared" si="35"/>
        <v>1.5726009238238439</v>
      </c>
      <c r="F222" s="29"/>
      <c r="G222" s="44"/>
      <c r="H222" s="11"/>
    </row>
    <row r="223" spans="1:8" ht="16">
      <c r="A223" s="99" t="s">
        <v>67</v>
      </c>
      <c r="B223" s="77">
        <v>22.92132568359375</v>
      </c>
      <c r="C223" s="3">
        <v>18.730072021484375</v>
      </c>
      <c r="D223" s="74">
        <f t="shared" si="30"/>
        <v>4.191253662109375</v>
      </c>
      <c r="E223" s="74">
        <f t="shared" si="35"/>
        <v>5.4740269128062158</v>
      </c>
      <c r="F223" s="46"/>
      <c r="G223" s="75"/>
      <c r="H223" s="11"/>
    </row>
    <row r="224" spans="1:8" ht="16">
      <c r="A224" s="97" t="s">
        <v>133</v>
      </c>
      <c r="B224" s="70">
        <v>28.91547966003418</v>
      </c>
      <c r="C224" s="13">
        <v>17.822986602783203</v>
      </c>
      <c r="D224" s="71">
        <f t="shared" si="30"/>
        <v>11.092493057250977</v>
      </c>
      <c r="E224" s="71">
        <f t="shared" si="35"/>
        <v>4.5795927912315779E-2</v>
      </c>
      <c r="F224" s="40"/>
      <c r="G224" s="72"/>
      <c r="H224" s="11"/>
    </row>
    <row r="225" spans="1:9" ht="16">
      <c r="A225" s="98" t="s">
        <v>134</v>
      </c>
      <c r="B225" s="22">
        <v>29.530681610107422</v>
      </c>
      <c r="C225" s="2">
        <v>18.082948684692383</v>
      </c>
      <c r="D225" s="17">
        <f t="shared" si="30"/>
        <v>11.447732925415039</v>
      </c>
      <c r="E225" s="17">
        <f t="shared" si="35"/>
        <v>3.5800492987612412E-2</v>
      </c>
      <c r="F225" s="29"/>
      <c r="G225" s="44"/>
      <c r="H225" s="11"/>
    </row>
    <row r="226" spans="1:9" ht="16">
      <c r="A226" s="98" t="s">
        <v>135</v>
      </c>
      <c r="B226" s="22">
        <v>30.221673965454102</v>
      </c>
      <c r="C226" s="2">
        <v>17.599102020263672</v>
      </c>
      <c r="D226" s="17">
        <f t="shared" si="30"/>
        <v>12.62257194519043</v>
      </c>
      <c r="E226" s="17">
        <f t="shared" si="35"/>
        <v>1.5857226226122449E-2</v>
      </c>
      <c r="F226" s="29"/>
      <c r="G226" s="44"/>
      <c r="H226" s="11"/>
    </row>
    <row r="227" spans="1:9" ht="16">
      <c r="A227" s="98" t="s">
        <v>136</v>
      </c>
      <c r="B227" s="32">
        <v>33.577651977539062</v>
      </c>
      <c r="C227" s="2">
        <v>21.677742004394531</v>
      </c>
      <c r="D227" s="17">
        <f t="shared" ref="D227:D231" si="36">B227-C227</f>
        <v>11.899909973144531</v>
      </c>
      <c r="E227" s="17">
        <f t="shared" si="35"/>
        <v>2.6167977179730344E-2</v>
      </c>
      <c r="F227" s="29" t="s">
        <v>6</v>
      </c>
      <c r="G227" s="44">
        <f>_xlfn.T.TEST(D224:D227,D228:D231,2,1)</f>
        <v>0.32717091859724207</v>
      </c>
      <c r="H227" s="11"/>
      <c r="I227" s="18"/>
    </row>
    <row r="228" spans="1:9" ht="16">
      <c r="A228" s="98" t="s">
        <v>69</v>
      </c>
      <c r="B228" s="22">
        <v>28.525497436523438</v>
      </c>
      <c r="C228" s="2">
        <v>17.756847381591797</v>
      </c>
      <c r="D228" s="17">
        <f t="shared" si="36"/>
        <v>10.768650054931641</v>
      </c>
      <c r="E228" s="17">
        <f t="shared" si="35"/>
        <v>5.7320942233771828E-2</v>
      </c>
      <c r="G228" s="44"/>
      <c r="H228" s="11"/>
    </row>
    <row r="229" spans="1:9" ht="16">
      <c r="A229" s="98" t="s">
        <v>74</v>
      </c>
      <c r="B229" s="22">
        <v>29.289436340332031</v>
      </c>
      <c r="C229" s="2">
        <v>17.592056274414062</v>
      </c>
      <c r="D229" s="17">
        <f t="shared" si="36"/>
        <v>11.697380065917969</v>
      </c>
      <c r="E229" s="17">
        <f t="shared" si="35"/>
        <v>3.0111870185584248E-2</v>
      </c>
      <c r="F229" s="29"/>
      <c r="G229" s="44"/>
      <c r="H229" s="11"/>
    </row>
    <row r="230" spans="1:9" ht="16">
      <c r="A230" s="98" t="s">
        <v>75</v>
      </c>
      <c r="B230" s="22">
        <v>30.074985504150391</v>
      </c>
      <c r="C230" s="2">
        <v>17.902626037597656</v>
      </c>
      <c r="D230" s="17">
        <f t="shared" si="36"/>
        <v>12.172359466552734</v>
      </c>
      <c r="E230" s="17">
        <f t="shared" si="35"/>
        <v>2.1664799919777919E-2</v>
      </c>
      <c r="F230" s="29"/>
      <c r="G230" s="44"/>
      <c r="H230" s="11"/>
      <c r="I230" s="18"/>
    </row>
    <row r="231" spans="1:9" ht="16">
      <c r="A231" s="99" t="s">
        <v>76</v>
      </c>
      <c r="B231" s="73">
        <v>29.745134353637695</v>
      </c>
      <c r="C231" s="3">
        <v>18.032382965087891</v>
      </c>
      <c r="D231" s="74">
        <f t="shared" si="36"/>
        <v>11.712751388549805</v>
      </c>
      <c r="E231" s="74">
        <f t="shared" si="35"/>
        <v>2.9792743686203799E-2</v>
      </c>
      <c r="F231" s="46"/>
      <c r="G231" s="75"/>
      <c r="H231" s="11"/>
    </row>
    <row r="232" spans="1:9" ht="16">
      <c r="A232" s="97" t="s">
        <v>133</v>
      </c>
      <c r="B232" s="70">
        <v>27.826393127441406</v>
      </c>
      <c r="C232" s="13">
        <v>18.502651214599609</v>
      </c>
      <c r="D232" s="89">
        <f t="shared" ref="D232:D251" si="37">B232-C232</f>
        <v>9.3237419128417969</v>
      </c>
      <c r="E232" s="71">
        <f t="shared" ref="E232:E247" si="38">2^(-D232)*100</f>
        <v>0.15605367924960278</v>
      </c>
      <c r="F232" s="40"/>
      <c r="G232" s="72"/>
      <c r="H232" s="11"/>
    </row>
    <row r="233" spans="1:9" ht="16">
      <c r="A233" s="98" t="s">
        <v>134</v>
      </c>
      <c r="B233" s="22">
        <v>27.629087448120117</v>
      </c>
      <c r="C233" s="2">
        <v>18.387393951416016</v>
      </c>
      <c r="D233" s="33">
        <f t="shared" si="37"/>
        <v>9.2416934967041016</v>
      </c>
      <c r="E233" s="17">
        <f t="shared" si="38"/>
        <v>0.16518592771421881</v>
      </c>
      <c r="F233" s="29"/>
      <c r="G233" s="44"/>
      <c r="H233" s="11"/>
    </row>
    <row r="234" spans="1:9" ht="16">
      <c r="A234" s="98" t="s">
        <v>135</v>
      </c>
      <c r="B234" s="22">
        <v>26.994945526123047</v>
      </c>
      <c r="C234" s="2">
        <v>18.025707244873047</v>
      </c>
      <c r="D234" s="33">
        <f t="shared" si="37"/>
        <v>8.96923828125</v>
      </c>
      <c r="E234" s="17">
        <f t="shared" si="38"/>
        <v>0.19952174712841897</v>
      </c>
      <c r="F234" s="29"/>
      <c r="G234" s="44"/>
      <c r="H234" s="11"/>
    </row>
    <row r="235" spans="1:9" ht="16">
      <c r="A235" s="98" t="s">
        <v>136</v>
      </c>
      <c r="B235" s="22">
        <v>28.270545959472656</v>
      </c>
      <c r="C235" s="2">
        <v>17.972583770751953</v>
      </c>
      <c r="D235" s="33">
        <f t="shared" si="37"/>
        <v>10.297962188720703</v>
      </c>
      <c r="E235" s="17">
        <f t="shared" si="38"/>
        <v>7.9433644149343369E-2</v>
      </c>
      <c r="F235" s="29"/>
      <c r="G235" s="44"/>
      <c r="H235" s="11"/>
    </row>
    <row r="236" spans="1:9" ht="16">
      <c r="A236" s="98" t="s">
        <v>137</v>
      </c>
      <c r="B236" s="22">
        <v>26.807285308837891</v>
      </c>
      <c r="C236" s="2">
        <v>17.972377777099609</v>
      </c>
      <c r="D236" s="33">
        <f t="shared" si="37"/>
        <v>8.8349075317382812</v>
      </c>
      <c r="E236" s="17">
        <f t="shared" si="38"/>
        <v>0.21899178524978397</v>
      </c>
      <c r="F236" s="29" t="s">
        <v>4</v>
      </c>
      <c r="G236" s="44">
        <f>_xlfn.T.TEST(D232:D236,D237:D241,2,1)</f>
        <v>0.15142642234501794</v>
      </c>
      <c r="H236" s="11"/>
    </row>
    <row r="237" spans="1:9" ht="16">
      <c r="A237" s="98" t="s">
        <v>69</v>
      </c>
      <c r="B237" s="22">
        <v>27.148406982421875</v>
      </c>
      <c r="C237" s="2">
        <v>18.502651214599609</v>
      </c>
      <c r="D237" s="33">
        <f t="shared" si="37"/>
        <v>8.6457557678222656</v>
      </c>
      <c r="E237" s="17">
        <f t="shared" si="38"/>
        <v>0.24967104482107966</v>
      </c>
      <c r="G237" s="44"/>
      <c r="H237" s="11"/>
    </row>
    <row r="238" spans="1:9" ht="16">
      <c r="A238" s="98" t="s">
        <v>74</v>
      </c>
      <c r="B238" s="22">
        <v>27.633739471435547</v>
      </c>
      <c r="C238" s="2">
        <v>18.387393951416016</v>
      </c>
      <c r="D238" s="33">
        <f t="shared" si="37"/>
        <v>9.2463455200195312</v>
      </c>
      <c r="E238" s="17">
        <f t="shared" si="38"/>
        <v>0.16465413745345553</v>
      </c>
      <c r="G238" s="79"/>
      <c r="H238" s="11"/>
    </row>
    <row r="239" spans="1:9" ht="16">
      <c r="A239" s="98" t="s">
        <v>75</v>
      </c>
      <c r="B239" s="22">
        <v>27.069107055664062</v>
      </c>
      <c r="C239" s="2">
        <v>18.287261962890625</v>
      </c>
      <c r="D239" s="33">
        <f t="shared" si="37"/>
        <v>8.7818450927734375</v>
      </c>
      <c r="E239" s="17">
        <f t="shared" si="38"/>
        <v>0.22719627666626094</v>
      </c>
      <c r="F239" s="29"/>
      <c r="G239" s="44"/>
      <c r="H239" s="11"/>
    </row>
    <row r="240" spans="1:9" ht="16">
      <c r="A240" s="98" t="s">
        <v>76</v>
      </c>
      <c r="B240" s="22">
        <v>27.417495727539062</v>
      </c>
      <c r="C240" s="2">
        <v>17.665843963623047</v>
      </c>
      <c r="D240" s="33">
        <f t="shared" si="37"/>
        <v>9.7516517639160156</v>
      </c>
      <c r="E240" s="17">
        <f t="shared" si="38"/>
        <v>0.11600062035841384</v>
      </c>
      <c r="F240" s="29"/>
      <c r="G240" s="44"/>
      <c r="H240" s="11"/>
    </row>
    <row r="241" spans="1:8" ht="16">
      <c r="A241" s="99" t="s">
        <v>77</v>
      </c>
      <c r="B241" s="77">
        <v>27.127128601074219</v>
      </c>
      <c r="C241" s="3">
        <v>18.210617065429688</v>
      </c>
      <c r="D241" s="78">
        <f t="shared" si="37"/>
        <v>8.9165115356445312</v>
      </c>
      <c r="E241" s="74">
        <f t="shared" si="38"/>
        <v>0.20694863732425881</v>
      </c>
      <c r="F241" s="46"/>
      <c r="G241" s="75"/>
      <c r="H241" s="11"/>
    </row>
    <row r="242" spans="1:8" ht="16">
      <c r="A242" s="97" t="s">
        <v>133</v>
      </c>
      <c r="B242" s="70">
        <v>25.969520568847656</v>
      </c>
      <c r="C242" s="13">
        <v>17.551681518554688</v>
      </c>
      <c r="D242" s="71">
        <f t="shared" si="37"/>
        <v>8.4178390502929688</v>
      </c>
      <c r="E242" s="71">
        <f t="shared" si="38"/>
        <v>0.29240038976262528</v>
      </c>
      <c r="F242" s="40"/>
      <c r="G242" s="72"/>
      <c r="H242" s="11"/>
    </row>
    <row r="243" spans="1:8" ht="16">
      <c r="A243" s="98" t="s">
        <v>134</v>
      </c>
      <c r="B243" s="22">
        <v>27.671022415161133</v>
      </c>
      <c r="C243" s="2">
        <v>18.289447784423828</v>
      </c>
      <c r="D243" s="17">
        <f t="shared" si="37"/>
        <v>9.3815746307373047</v>
      </c>
      <c r="E243" s="17">
        <f t="shared" si="38"/>
        <v>0.14992174537457861</v>
      </c>
      <c r="F243" s="29"/>
      <c r="G243" s="44"/>
      <c r="H243" s="11"/>
    </row>
    <row r="244" spans="1:8" ht="16">
      <c r="A244" s="98" t="s">
        <v>135</v>
      </c>
      <c r="B244" s="22">
        <v>26.89178466796875</v>
      </c>
      <c r="C244" s="2">
        <v>18.868511199951172</v>
      </c>
      <c r="D244" s="17">
        <f t="shared" si="37"/>
        <v>8.0232734680175781</v>
      </c>
      <c r="E244" s="17">
        <f t="shared" si="38"/>
        <v>0.38437401722804593</v>
      </c>
      <c r="F244" s="29"/>
      <c r="G244" s="44"/>
      <c r="H244" s="11"/>
    </row>
    <row r="245" spans="1:8" ht="16">
      <c r="A245" s="98" t="s">
        <v>136</v>
      </c>
      <c r="B245" s="22">
        <v>26.400693893432617</v>
      </c>
      <c r="C245" s="2">
        <v>17.979141235351562</v>
      </c>
      <c r="D245" s="17">
        <f t="shared" si="37"/>
        <v>8.4215526580810547</v>
      </c>
      <c r="E245" s="17">
        <f t="shared" si="38"/>
        <v>0.29164869658540205</v>
      </c>
      <c r="F245" s="29"/>
      <c r="G245" s="44"/>
      <c r="H245" s="11"/>
    </row>
    <row r="246" spans="1:8" ht="16">
      <c r="A246" s="98" t="s">
        <v>137</v>
      </c>
      <c r="B246" s="22">
        <v>26.858304977416992</v>
      </c>
      <c r="C246" s="2">
        <v>18.941247940063477</v>
      </c>
      <c r="D246" s="17">
        <f t="shared" si="37"/>
        <v>7.9170570373535156</v>
      </c>
      <c r="E246" s="17">
        <f t="shared" si="38"/>
        <v>0.41374080430367205</v>
      </c>
      <c r="F246" s="29" t="s">
        <v>5</v>
      </c>
      <c r="G246" s="44">
        <f>_xlfn.T.TEST(D242:D246,D247:D251,2,1)</f>
        <v>0.51178786219489814</v>
      </c>
      <c r="H246" s="11"/>
    </row>
    <row r="247" spans="1:8" ht="16">
      <c r="A247" s="98" t="s">
        <v>69</v>
      </c>
      <c r="B247" s="22">
        <v>27.033535003662109</v>
      </c>
      <c r="C247" s="2">
        <v>18.14329719543457</v>
      </c>
      <c r="D247" s="17">
        <f t="shared" si="37"/>
        <v>8.8902378082275391</v>
      </c>
      <c r="E247" s="17">
        <f t="shared" si="38"/>
        <v>0.21075202253697359</v>
      </c>
      <c r="G247" s="44"/>
      <c r="H247" s="11"/>
    </row>
    <row r="248" spans="1:8" ht="16">
      <c r="A248" s="98" t="s">
        <v>74</v>
      </c>
      <c r="B248" s="22">
        <v>26.749517440795898</v>
      </c>
      <c r="C248" s="2">
        <v>17.881221771240234</v>
      </c>
      <c r="D248" s="17">
        <f t="shared" si="37"/>
        <v>8.8682956695556641</v>
      </c>
      <c r="E248" s="17">
        <f>2^(-D248)*100</f>
        <v>0.21398187715533451</v>
      </c>
      <c r="F248" s="29"/>
      <c r="G248" s="44"/>
      <c r="H248" s="11"/>
    </row>
    <row r="249" spans="1:8" ht="16">
      <c r="A249" s="98" t="s">
        <v>75</v>
      </c>
      <c r="B249" s="22">
        <v>26.772998809814453</v>
      </c>
      <c r="C249" s="2">
        <v>18.590484619140625</v>
      </c>
      <c r="D249" s="17">
        <f t="shared" si="37"/>
        <v>8.1825141906738281</v>
      </c>
      <c r="E249" s="17">
        <f t="shared" ref="E249:E251" si="39">2^(-D249)*100</f>
        <v>0.34420548660394157</v>
      </c>
      <c r="F249" s="29"/>
      <c r="G249" s="44"/>
      <c r="H249" s="11"/>
    </row>
    <row r="250" spans="1:8" ht="16">
      <c r="A250" s="98" t="s">
        <v>76</v>
      </c>
      <c r="B250" s="22">
        <v>27.165069580078125</v>
      </c>
      <c r="C250" s="2">
        <v>18.460391998291016</v>
      </c>
      <c r="D250" s="17">
        <f t="shared" si="37"/>
        <v>8.7046775817871094</v>
      </c>
      <c r="E250" s="17">
        <f t="shared" si="39"/>
        <v>0.23967953050144064</v>
      </c>
      <c r="F250" s="29"/>
      <c r="G250" s="44"/>
      <c r="H250" s="11"/>
    </row>
    <row r="251" spans="1:8" ht="16">
      <c r="A251" s="99" t="s">
        <v>77</v>
      </c>
      <c r="B251" s="77">
        <v>26.847270965576172</v>
      </c>
      <c r="C251" s="3">
        <v>18.730072021484375</v>
      </c>
      <c r="D251" s="74">
        <f t="shared" si="37"/>
        <v>8.1171989440917969</v>
      </c>
      <c r="E251" s="74">
        <f t="shared" si="39"/>
        <v>0.36014686364502696</v>
      </c>
      <c r="F251" s="46"/>
      <c r="G251" s="75"/>
      <c r="H251" s="11"/>
    </row>
    <row r="252" spans="1:8">
      <c r="A252" s="100"/>
      <c r="B252" s="93"/>
      <c r="C252" s="6"/>
      <c r="D252" s="15"/>
      <c r="E252" s="6"/>
      <c r="F252" s="39"/>
      <c r="G252" s="6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TFB</vt:lpstr>
      <vt:lpstr>DFB</vt:lpstr>
      <vt:lpstr>HX</vt:lpstr>
      <vt:lpstr>L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Microsoft Office-bruker</cp:lastModifiedBy>
  <dcterms:created xsi:type="dcterms:W3CDTF">2019-06-11T11:13:38Z</dcterms:created>
  <dcterms:modified xsi:type="dcterms:W3CDTF">2019-06-14T13:40:42Z</dcterms:modified>
</cp:coreProperties>
</file>